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tables/table18.xml" ContentType="application/vnd.openxmlformats-officedocument.spreadsheetml.tab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tables/table19.xml" ContentType="application/vnd.openxmlformats-officedocument.spreadsheetml.tab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3.xml" ContentType="application/vnd.openxmlformats-officedocument.drawing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4.xml" ContentType="application/vnd.openxmlformats-officedocument.drawing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5.xml" ContentType="application/vnd.openxmlformats-officedocument.drawing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6.xml" ContentType="application/vnd.openxmlformats-officedocument.drawing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7.xml" ContentType="application/vnd.openxmlformats-officedocument.drawing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8.xml" ContentType="application/vnd.openxmlformats-officedocument.drawing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ables/table36.xml" ContentType="application/vnd.openxmlformats-officedocument.spreadsheetml.table+xml"/>
  <Override PartName="/xl/drawings/drawing19.xml" ContentType="application/vnd.openxmlformats-officedocument.drawing+xml"/>
  <Override PartName="/xl/tables/table37.xml" ContentType="application/vnd.openxmlformats-officedocument.spreadsheetml.tab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sanquin-my.sharepoint.com/personal/m_claessen2_sanquin_nl/Documents/Cholesterol paper/Eerste versie voor publicatie/Nieuwe map/Tweede versie voor publicatie na revisie/"/>
    </mc:Choice>
  </mc:AlternateContent>
  <xr:revisionPtr revIDLastSave="1691" documentId="8_{6AD93B8F-9FFF-45AF-AFBA-829E18E6BA62}" xr6:coauthVersionLast="47" xr6:coauthVersionMax="47" xr10:uidLastSave="{EF0B91F5-63DB-4030-A71D-2DD4686F862A}"/>
  <bookViews>
    <workbookView xWindow="-120" yWindow="-16320" windowWidth="29040" windowHeight="15840" tabRatio="761" firstSheet="12" activeTab="17" xr2:uid="{72D734E3-449F-431F-9FF1-A63275E9EB9C}"/>
  </bookViews>
  <sheets>
    <sheet name="Figure 1A" sheetId="1" r:id="rId1"/>
    <sheet name="Figure 1B" sheetId="2" r:id="rId2"/>
    <sheet name="Blad1" sheetId="24" r:id="rId3"/>
    <sheet name="Blad2" sheetId="25" r:id="rId4"/>
    <sheet name="Blad3" sheetId="26" r:id="rId5"/>
    <sheet name="Blad4" sheetId="27" r:id="rId6"/>
    <sheet name="Blad5" sheetId="28" r:id="rId7"/>
    <sheet name="Blad6" sheetId="29" r:id="rId8"/>
    <sheet name="Blad7" sheetId="30" r:id="rId9"/>
    <sheet name="Figure 2A" sheetId="3" r:id="rId10"/>
    <sheet name="Figure 2B" sheetId="4" r:id="rId11"/>
    <sheet name="Figure 2C" sheetId="5" r:id="rId12"/>
    <sheet name="Figure 3A" sheetId="6" r:id="rId13"/>
    <sheet name="Figure 3B" sheetId="7" r:id="rId14"/>
    <sheet name="Figure 3C" sheetId="9" r:id="rId15"/>
    <sheet name="Figure 3D" sheetId="10" r:id="rId16"/>
    <sheet name="Figure 3E" sheetId="20" r:id="rId17"/>
    <sheet name="Figure 3F" sheetId="21" r:id="rId18"/>
    <sheet name="Figure 4A (5 donors)" sheetId="23" r:id="rId19"/>
    <sheet name="Figure 4B" sheetId="12" r:id="rId20"/>
    <sheet name="Figure 4C" sheetId="13" r:id="rId21"/>
    <sheet name="Figure 5E" sheetId="14" r:id="rId22"/>
    <sheet name="Figure 6B" sheetId="15" r:id="rId23"/>
    <sheet name="Sup 3B" sheetId="16" r:id="rId24"/>
    <sheet name="Sup 3C" sheetId="17" r:id="rId25"/>
    <sheet name="Sup 5" sheetId="19" r:id="rId26"/>
    <sheet name="Sup 6A" sheetId="22" r:id="rId27"/>
    <sheet name="Sup 6E" sheetId="18" r:id="rId28"/>
  </sheets>
  <externalReferences>
    <externalReference r:id="rId29"/>
    <externalReference r:id="rId30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23" l="1"/>
  <c r="N8" i="23"/>
  <c r="M9" i="23"/>
  <c r="N9" i="23"/>
  <c r="M10" i="23"/>
  <c r="N10" i="23"/>
  <c r="M11" i="23"/>
  <c r="N11" i="23"/>
  <c r="M12" i="23"/>
  <c r="N12" i="23"/>
  <c r="M13" i="23"/>
  <c r="N7" i="23"/>
  <c r="M7" i="23"/>
  <c r="M7" i="9"/>
  <c r="N7" i="9"/>
  <c r="M8" i="9"/>
  <c r="N8" i="9"/>
  <c r="M9" i="9"/>
  <c r="N9" i="9"/>
  <c r="N6" i="9"/>
  <c r="M6" i="9"/>
  <c r="M7" i="7"/>
  <c r="N7" i="7"/>
  <c r="M8" i="7"/>
  <c r="N8" i="7"/>
  <c r="M9" i="7"/>
  <c r="N9" i="7"/>
  <c r="N6" i="7"/>
  <c r="M6" i="7"/>
  <c r="N7" i="6"/>
  <c r="O7" i="6"/>
  <c r="N8" i="6"/>
  <c r="O8" i="6"/>
  <c r="N9" i="6"/>
  <c r="O9" i="6"/>
  <c r="O6" i="6"/>
  <c r="N6" i="6"/>
  <c r="L7" i="5"/>
  <c r="M7" i="5"/>
  <c r="L8" i="5"/>
  <c r="M8" i="5"/>
  <c r="L9" i="5"/>
  <c r="M9" i="5"/>
  <c r="M6" i="5"/>
  <c r="L6" i="5"/>
  <c r="L7" i="4"/>
  <c r="M7" i="4"/>
  <c r="L8" i="4"/>
  <c r="M8" i="4"/>
  <c r="L9" i="4"/>
  <c r="M9" i="4"/>
  <c r="M6" i="4"/>
  <c r="L6" i="4"/>
  <c r="M6" i="3"/>
  <c r="N6" i="3"/>
  <c r="M7" i="3"/>
  <c r="N7" i="3"/>
  <c r="M8" i="3"/>
  <c r="N8" i="3"/>
  <c r="N5" i="3"/>
  <c r="M5" i="3"/>
  <c r="S8" i="2"/>
  <c r="T8" i="2"/>
  <c r="S9" i="2"/>
  <c r="T9" i="2"/>
  <c r="S12" i="2"/>
  <c r="T12" i="2"/>
  <c r="S13" i="2"/>
  <c r="T13" i="2"/>
  <c r="S14" i="2"/>
  <c r="T14" i="2"/>
  <c r="S17" i="2"/>
  <c r="T17" i="2"/>
  <c r="S18" i="2"/>
  <c r="T18" i="2"/>
  <c r="S19" i="2"/>
  <c r="T19" i="2"/>
  <c r="S22" i="2"/>
  <c r="T22" i="2"/>
  <c r="S23" i="2"/>
  <c r="T23" i="2"/>
  <c r="S24" i="2"/>
  <c r="T24" i="2"/>
  <c r="T7" i="2"/>
  <c r="S7" i="2"/>
  <c r="L9" i="18"/>
  <c r="M9" i="18"/>
  <c r="L10" i="18"/>
  <c r="M10" i="18"/>
  <c r="L13" i="18"/>
  <c r="M13" i="18"/>
  <c r="L14" i="18"/>
  <c r="M14" i="18"/>
  <c r="L15" i="18"/>
  <c r="M15" i="18"/>
  <c r="L18" i="18"/>
  <c r="M18" i="18"/>
  <c r="L19" i="18"/>
  <c r="M19" i="18"/>
  <c r="L20" i="18"/>
  <c r="M20" i="18"/>
  <c r="L23" i="18"/>
  <c r="M23" i="18"/>
  <c r="L24" i="18"/>
  <c r="M24" i="18"/>
  <c r="L25" i="18"/>
  <c r="M25" i="18"/>
  <c r="L28" i="18"/>
  <c r="M28" i="18"/>
  <c r="L29" i="18"/>
  <c r="M29" i="18"/>
  <c r="L30" i="18"/>
  <c r="M30" i="18"/>
  <c r="M8" i="18"/>
  <c r="L8" i="18"/>
  <c r="K8" i="18"/>
  <c r="K9" i="18"/>
  <c r="K10" i="18"/>
  <c r="K12" i="18"/>
  <c r="K13" i="18"/>
  <c r="K14" i="18"/>
  <c r="K15" i="18"/>
  <c r="K17" i="18"/>
  <c r="K18" i="18"/>
  <c r="K19" i="18"/>
  <c r="K20" i="18"/>
  <c r="K22" i="18"/>
  <c r="K23" i="18"/>
  <c r="K24" i="18"/>
  <c r="K25" i="18"/>
  <c r="K27" i="18"/>
  <c r="K28" i="18"/>
  <c r="K29" i="18"/>
  <c r="K30" i="18"/>
  <c r="K7" i="18"/>
  <c r="N9" i="19"/>
  <c r="O9" i="19"/>
  <c r="N10" i="19"/>
  <c r="O10" i="19"/>
  <c r="N11" i="19"/>
  <c r="O11" i="19"/>
  <c r="N12" i="19"/>
  <c r="O12" i="19"/>
  <c r="N13" i="19"/>
  <c r="O13" i="19"/>
  <c r="N16" i="19"/>
  <c r="O16" i="19"/>
  <c r="N17" i="19"/>
  <c r="O17" i="19"/>
  <c r="N18" i="19"/>
  <c r="O18" i="19"/>
  <c r="N19" i="19"/>
  <c r="O19" i="19"/>
  <c r="N20" i="19"/>
  <c r="O20" i="19"/>
  <c r="N21" i="19"/>
  <c r="O21" i="19"/>
  <c r="N24" i="19"/>
  <c r="O24" i="19"/>
  <c r="N25" i="19"/>
  <c r="O25" i="19"/>
  <c r="N26" i="19"/>
  <c r="O26" i="19"/>
  <c r="N27" i="19"/>
  <c r="O27" i="19"/>
  <c r="N28" i="19"/>
  <c r="O28" i="19"/>
  <c r="N29" i="19"/>
  <c r="O29" i="19"/>
  <c r="N32" i="19"/>
  <c r="O32" i="19"/>
  <c r="N33" i="19"/>
  <c r="O33" i="19"/>
  <c r="N34" i="19"/>
  <c r="O34" i="19"/>
  <c r="N35" i="19"/>
  <c r="O35" i="19"/>
  <c r="N36" i="19"/>
  <c r="O36" i="19"/>
  <c r="N37" i="19"/>
  <c r="O37" i="19"/>
  <c r="O8" i="19"/>
  <c r="N8" i="19"/>
  <c r="K7" i="17"/>
  <c r="L7" i="17"/>
  <c r="K8" i="17"/>
  <c r="L8" i="17"/>
  <c r="K9" i="17"/>
  <c r="L9" i="17"/>
  <c r="L6" i="17"/>
  <c r="K6" i="17"/>
  <c r="L7" i="15"/>
  <c r="L8" i="15"/>
  <c r="L9" i="15"/>
  <c r="L10" i="15"/>
  <c r="L11" i="15"/>
  <c r="L14" i="15"/>
  <c r="L15" i="15"/>
  <c r="L16" i="15"/>
  <c r="L17" i="15"/>
  <c r="L18" i="15"/>
  <c r="L21" i="15"/>
  <c r="L22" i="15"/>
  <c r="L23" i="15"/>
  <c r="L24" i="15"/>
  <c r="L25" i="15"/>
  <c r="K8" i="15"/>
  <c r="K9" i="15"/>
  <c r="K10" i="15"/>
  <c r="K11" i="15"/>
  <c r="K14" i="15"/>
  <c r="K15" i="15"/>
  <c r="K16" i="15"/>
  <c r="K17" i="15"/>
  <c r="K18" i="15"/>
  <c r="K21" i="15"/>
  <c r="K22" i="15"/>
  <c r="K23" i="15"/>
  <c r="K24" i="15"/>
  <c r="K25" i="15"/>
  <c r="K7" i="15"/>
  <c r="M6" i="16"/>
  <c r="N6" i="16"/>
  <c r="M7" i="16"/>
  <c r="N7" i="16"/>
  <c r="M8" i="16"/>
  <c r="N8" i="16"/>
  <c r="N5" i="16"/>
  <c r="M5" i="16"/>
  <c r="M8" i="10"/>
  <c r="N8" i="10"/>
  <c r="M9" i="10"/>
  <c r="N9" i="10"/>
  <c r="M10" i="10"/>
  <c r="N10" i="10"/>
  <c r="N7" i="10"/>
  <c r="M7" i="10"/>
  <c r="N7" i="12"/>
  <c r="O7" i="12"/>
  <c r="N8" i="12"/>
  <c r="O8" i="12"/>
  <c r="N9" i="12"/>
  <c r="O9" i="12"/>
  <c r="N10" i="12"/>
  <c r="O10" i="12"/>
  <c r="O6" i="12"/>
  <c r="N6" i="12"/>
  <c r="N7" i="13"/>
  <c r="O7" i="13"/>
  <c r="N8" i="13"/>
  <c r="O8" i="13"/>
  <c r="N9" i="13"/>
  <c r="O9" i="13"/>
  <c r="N10" i="13"/>
  <c r="O10" i="13"/>
  <c r="O6" i="13"/>
  <c r="N6" i="13"/>
  <c r="M8" i="14"/>
  <c r="M9" i="14"/>
  <c r="M12" i="14"/>
  <c r="M13" i="14"/>
  <c r="M14" i="14"/>
  <c r="M17" i="14"/>
  <c r="M18" i="14"/>
  <c r="M19" i="14"/>
  <c r="M22" i="14"/>
  <c r="M23" i="14"/>
  <c r="M24" i="14"/>
  <c r="M27" i="14"/>
  <c r="M28" i="14"/>
  <c r="M29" i="14"/>
  <c r="M32" i="14"/>
  <c r="M33" i="14"/>
  <c r="M34" i="14"/>
  <c r="M7" i="14"/>
  <c r="L8" i="14"/>
  <c r="L9" i="14"/>
  <c r="L12" i="14"/>
  <c r="L13" i="14"/>
  <c r="L14" i="14"/>
  <c r="L17" i="14"/>
  <c r="L18" i="14"/>
  <c r="L19" i="14"/>
  <c r="L22" i="14"/>
  <c r="L23" i="14"/>
  <c r="L24" i="14"/>
  <c r="L27" i="14"/>
  <c r="L28" i="14"/>
  <c r="L29" i="14"/>
  <c r="L32" i="14"/>
  <c r="L33" i="14"/>
  <c r="L34" i="14"/>
  <c r="L7" i="14"/>
</calcChain>
</file>

<file path=xl/sharedStrings.xml><?xml version="1.0" encoding="utf-8"?>
<sst xmlns="http://schemas.openxmlformats.org/spreadsheetml/2006/main" count="1228" uniqueCount="173">
  <si>
    <t>Cummulative cell number / expansion curve</t>
  </si>
  <si>
    <t>Kolom1</t>
  </si>
  <si>
    <t>Kolom2</t>
  </si>
  <si>
    <t>Kolom3</t>
  </si>
  <si>
    <t>Kolom4</t>
  </si>
  <si>
    <t>Kolom5</t>
  </si>
  <si>
    <t>Kolom6</t>
  </si>
  <si>
    <t>Kolom7</t>
  </si>
  <si>
    <t>Kolom8</t>
  </si>
  <si>
    <t>Kolom10</t>
  </si>
  <si>
    <t>Figure 1A</t>
  </si>
  <si>
    <t>Dunnett's multiple comparisons test</t>
  </si>
  <si>
    <t>Summary</t>
  </si>
  <si>
    <t>Adjusted P Value</t>
  </si>
  <si>
    <t>P-value compared to 0 (Cholesterol 0 mg/dL)</t>
  </si>
  <si>
    <t>Day</t>
  </si>
  <si>
    <t>7</t>
  </si>
  <si>
    <t>Cholesterol mg/dL</t>
  </si>
  <si>
    <t>Donor 1</t>
  </si>
  <si>
    <t>Donor 2</t>
  </si>
  <si>
    <t>Donor 3</t>
  </si>
  <si>
    <t>0 mg/dL</t>
  </si>
  <si>
    <t>2 mg/dL</t>
  </si>
  <si>
    <t>ns</t>
  </si>
  <si>
    <t>&gt;0,9999</t>
  </si>
  <si>
    <t>0 vs. 2</t>
  </si>
  <si>
    <t>5 mg/dL</t>
  </si>
  <si>
    <t>0 vs. 5</t>
  </si>
  <si>
    <t>8</t>
  </si>
  <si>
    <t>10</t>
  </si>
  <si>
    <t>11</t>
  </si>
  <si>
    <t>12</t>
  </si>
  <si>
    <t>14</t>
  </si>
  <si>
    <t>15</t>
  </si>
  <si>
    <t>17</t>
  </si>
  <si>
    <t>19</t>
  </si>
  <si>
    <t>20</t>
  </si>
  <si>
    <t>22</t>
  </si>
  <si>
    <t>***</t>
  </si>
  <si>
    <t>24</t>
  </si>
  <si>
    <t>*</t>
  </si>
  <si>
    <t>Original data</t>
  </si>
  <si>
    <t>Statistics</t>
  </si>
  <si>
    <t>Cells in Quadrant (%) Flow cytometry data (Transferrin receptor (CD71) versus Glycophorin A (CD235a)</t>
  </si>
  <si>
    <t>Kolom9</t>
  </si>
  <si>
    <t>Kolom11</t>
  </si>
  <si>
    <t>Kolom13</t>
  </si>
  <si>
    <t>Kolom14</t>
  </si>
  <si>
    <t>Kolom16</t>
  </si>
  <si>
    <t>Average</t>
  </si>
  <si>
    <t>Stdev</t>
  </si>
  <si>
    <t>p values compated to Cholesterol 0 mg/dL</t>
  </si>
  <si>
    <t>Q1: CD71-/CD235a-</t>
  </si>
  <si>
    <t>Donor 4</t>
  </si>
  <si>
    <t>Donor 5</t>
  </si>
  <si>
    <t>Donor 6</t>
  </si>
  <si>
    <t>Donor 7</t>
  </si>
  <si>
    <t>Donor 8</t>
  </si>
  <si>
    <t>Donor 9</t>
  </si>
  <si>
    <t>Q2: CD71+/CD235a-</t>
  </si>
  <si>
    <t>Q3: CD71+/CD235a+</t>
  </si>
  <si>
    <t>Q4: CD7-/CD235a+</t>
  </si>
  <si>
    <t>Cell count (at end of differentiation)</t>
  </si>
  <si>
    <t>(%)</t>
  </si>
  <si>
    <t>Chol 0 mg/dL</t>
  </si>
  <si>
    <t xml:space="preserve">Chol 2 mg/dL </t>
  </si>
  <si>
    <t>Chol 0 mg/dL vs. Chol 2 mg/dL</t>
  </si>
  <si>
    <t>Chol 5 mg/dL</t>
  </si>
  <si>
    <t>Chol 0 mg/dL vs. Chol 5 mg/dL</t>
  </si>
  <si>
    <t>Chol 5 mg/dL day 5</t>
  </si>
  <si>
    <t>Chol 0 mg/dL vs. Chol 5 mg/dL Day 5</t>
  </si>
  <si>
    <t>Cell volume (fl femtoliter)</t>
  </si>
  <si>
    <t>A-?</t>
  </si>
  <si>
    <t>Chol 2 mg/dL</t>
  </si>
  <si>
    <t>Chol 0 mg/dL vs. Chol 5 mg/dL day 5</t>
  </si>
  <si>
    <t>Hemoglobin per Cell Volume (arbitrary units)</t>
  </si>
  <si>
    <t>Chol 2mg/dL</t>
  </si>
  <si>
    <t>Chol 0 mg/dL vs. Chol 2mg/dL</t>
  </si>
  <si>
    <t>Chol 5mg/dL</t>
  </si>
  <si>
    <t>Chol 0 mg/dL vs. Chol 5mg/dL</t>
  </si>
  <si>
    <t>Chol 5mg/dL Day 5</t>
  </si>
  <si>
    <t>Chol 0 mg/dL vs. Chol 5mg/dL Day 5</t>
  </si>
  <si>
    <t>Enulceation % end of differentiation</t>
  </si>
  <si>
    <t>SDM vs. SDM + Chol 2mg/dL</t>
  </si>
  <si>
    <t>SDM vs. SDM + Chol 5mg/dL</t>
  </si>
  <si>
    <t>SDM vs. SDM + Chol 5mg/dL Day 5</t>
  </si>
  <si>
    <t>Origina data</t>
  </si>
  <si>
    <t>Enucleation % post filter</t>
  </si>
  <si>
    <t>Chol 5mg/dL day 5</t>
  </si>
  <si>
    <t>Chol 0 mg/dL vs. Chol 5mg/dL day 5</t>
  </si>
  <si>
    <t>Recovery of enucleated cRBC calculated as percetage of the number of total cells prefiltration</t>
  </si>
  <si>
    <t>Recovery of enucleated cRBC calculated as percentage of the enucleated fraction prefiltration</t>
  </si>
  <si>
    <t>Enucleation % pre filer</t>
  </si>
  <si>
    <t>Chol 0 mg/dl</t>
  </si>
  <si>
    <t>Chol 5 mg/dL day 10</t>
  </si>
  <si>
    <t>No statistics (n=2)</t>
  </si>
  <si>
    <t>Recovery (%) from enucleated fraction</t>
  </si>
  <si>
    <t>Mean of Frequency Table Elongation Index of deformability assay (ARCA) Shear 3</t>
  </si>
  <si>
    <t>Chol 0 mg/dL vs. Chol 5 mg/dL D0</t>
  </si>
  <si>
    <t>Chol 0 mg/dL vs. Chol 5 mg/dL D5</t>
  </si>
  <si>
    <t>Chol 0 mg/dL vs. Chol 5 mg/dL D10</t>
  </si>
  <si>
    <t>**</t>
  </si>
  <si>
    <t>Chol 0 mg/dL vs. Erythrocytes</t>
  </si>
  <si>
    <t>Erythrocytes</t>
  </si>
  <si>
    <t>Chol 0 mg/dL vs. Reticulocytes</t>
  </si>
  <si>
    <t>Reticulocytes</t>
  </si>
  <si>
    <t xml:space="preserve">Erythrocytes and Reticulocytes are unrelated to the donors in the culture experiment. </t>
  </si>
  <si>
    <t>donor 3</t>
  </si>
  <si>
    <t>Chol 5 mg/dL D0</t>
  </si>
  <si>
    <t>Chol 5 mg/dL D5</t>
  </si>
  <si>
    <t>Chol 5 mg/dL D10</t>
  </si>
  <si>
    <t>****</t>
  </si>
  <si>
    <t>&lt;0,0001</t>
  </si>
  <si>
    <t>Hemolysis assay at NaCl 0.5% (WV)</t>
  </si>
  <si>
    <t>Hemolysis assay NaCl 0.5%</t>
  </si>
  <si>
    <t>Donor 1A</t>
  </si>
  <si>
    <t>Donor 1B</t>
  </si>
  <si>
    <t>Donor 1C</t>
  </si>
  <si>
    <t>Donor 2A</t>
  </si>
  <si>
    <t>Donor 2B</t>
  </si>
  <si>
    <t>Donor 2C</t>
  </si>
  <si>
    <t>Chol 5 mg/dL day10</t>
  </si>
  <si>
    <t>Chol 0 mg/dL vs. Chol 5mg/dL day 10</t>
  </si>
  <si>
    <t>Triplicates of 2 donors</t>
  </si>
  <si>
    <t>Hemolysis assay at NaCl 0.6% (WV)</t>
  </si>
  <si>
    <t>Mean Fluorescence Interval of LDL-R expression in P1-P6</t>
  </si>
  <si>
    <t>P1</t>
  </si>
  <si>
    <t>P2</t>
  </si>
  <si>
    <t>P3</t>
  </si>
  <si>
    <t>P4</t>
  </si>
  <si>
    <t>P5</t>
  </si>
  <si>
    <t>P6</t>
  </si>
  <si>
    <t>Bodipy-Cholesterol washout per cell type</t>
  </si>
  <si>
    <t>p-value compared to t=0h</t>
  </si>
  <si>
    <t>Nucleated cRBC</t>
  </si>
  <si>
    <t>t=0h</t>
  </si>
  <si>
    <t>t=2h</t>
  </si>
  <si>
    <t>t=0h vs. t=2h</t>
  </si>
  <si>
    <t>t=4h</t>
  </si>
  <si>
    <t>t=0h vs. t=4h</t>
  </si>
  <si>
    <t>t=16h</t>
  </si>
  <si>
    <t>t=0h vs. t=16h</t>
  </si>
  <si>
    <t>t=24h</t>
  </si>
  <si>
    <t>t=0h vs. t=24h</t>
  </si>
  <si>
    <t>Enucleated cRBC</t>
  </si>
  <si>
    <t>Pyrenocytes</t>
  </si>
  <si>
    <t>Cell Size (Forward scatter)</t>
  </si>
  <si>
    <t>Hb/cell (arbitrairy units)</t>
  </si>
  <si>
    <t>stdev</t>
  </si>
  <si>
    <t>Osmotic Resistance</t>
  </si>
  <si>
    <t>Hemolysis assay at various NaCl concentrations (WV)</t>
  </si>
  <si>
    <t>0,2</t>
  </si>
  <si>
    <t>Chol 0 mg/dL vs. Chol 5 mg/dL d5</t>
  </si>
  <si>
    <t>Chol 0 mg/dL vs. Chol 5 mg/dL d10</t>
  </si>
  <si>
    <t>Chol 0 mg/dL vs. Erytrocytes</t>
  </si>
  <si>
    <t>0,5</t>
  </si>
  <si>
    <t>0,6</t>
  </si>
  <si>
    <t>0,7</t>
  </si>
  <si>
    <t>Concentration NaCl</t>
  </si>
  <si>
    <t xml:space="preserve">Bodipy-Cholesterol uptake </t>
  </si>
  <si>
    <t>time (h)</t>
  </si>
  <si>
    <t>Bodipy Cholesterol 0.5 μM</t>
  </si>
  <si>
    <t>Bodipy Cholesterol 2 μM</t>
  </si>
  <si>
    <t>Bodipy Cholesterol 5 μM</t>
  </si>
  <si>
    <t>Bodipy Cholesterol wash out</t>
  </si>
  <si>
    <t>Tukey's multiple comparisons test</t>
  </si>
  <si>
    <t>0</t>
  </si>
  <si>
    <t>Enucleated vs. Nucleated</t>
  </si>
  <si>
    <t>Enucleated vs. Pyrenocytes</t>
  </si>
  <si>
    <t>Nucleated vs. Pyrenocytes</t>
  </si>
  <si>
    <t>2</t>
  </si>
  <si>
    <t>4</t>
  </si>
  <si>
    <t>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/>
    <xf numFmtId="0" fontId="0" fillId="0" borderId="2" xfId="0" applyBorder="1"/>
    <xf numFmtId="0" fontId="0" fillId="0" borderId="3" xfId="0" applyBorder="1"/>
    <xf numFmtId="0" fontId="1" fillId="0" borderId="0" xfId="0" applyFont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2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1" fillId="0" borderId="1" xfId="0" applyFont="1" applyBorder="1"/>
    <xf numFmtId="0" fontId="4" fillId="0" borderId="1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3" fillId="0" borderId="0" xfId="0" applyFont="1"/>
    <xf numFmtId="0" fontId="4" fillId="0" borderId="11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2" borderId="0" xfId="0" applyFill="1"/>
    <xf numFmtId="0" fontId="1" fillId="0" borderId="8" xfId="0" applyFont="1" applyBorder="1"/>
    <xf numFmtId="0" fontId="1" fillId="0" borderId="9" xfId="0" applyFont="1" applyBorder="1"/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10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0" xfId="0" applyFont="1" applyBorder="1"/>
    <xf numFmtId="0" fontId="4" fillId="0" borderId="12" xfId="0" applyFont="1" applyBorder="1"/>
    <xf numFmtId="0" fontId="6" fillId="0" borderId="10" xfId="0" applyFont="1" applyBorder="1"/>
    <xf numFmtId="0" fontId="0" fillId="0" borderId="10" xfId="0" applyBorder="1"/>
    <xf numFmtId="0" fontId="0" fillId="0" borderId="12" xfId="0" applyBorder="1"/>
    <xf numFmtId="0" fontId="4" fillId="2" borderId="0" xfId="0" applyFont="1" applyFill="1" applyAlignment="1">
      <alignment horizontal="left"/>
    </xf>
    <xf numFmtId="2" fontId="0" fillId="0" borderId="0" xfId="0" applyNumberFormat="1"/>
    <xf numFmtId="2" fontId="1" fillId="0" borderId="0" xfId="0" applyNumberFormat="1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2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bottom" textRotation="0" wrapText="0" indent="0" justifyLastLine="0" shrinkToFit="0" readingOrder="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numFmt numFmtId="2" formatCode="0.00"/>
    </dxf>
    <dxf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T$6:$T$24</c:f>
                <c:numCache>
                  <c:formatCode>General</c:formatCode>
                  <c:ptCount val="19"/>
                  <c:pt idx="1">
                    <c:v>8.0688939762522587</c:v>
                  </c:pt>
                  <c:pt idx="2">
                    <c:v>9.1400320629148304</c:v>
                  </c:pt>
                  <c:pt idx="3">
                    <c:v>11.297873816686826</c:v>
                  </c:pt>
                  <c:pt idx="6">
                    <c:v>6.1160297125213772</c:v>
                  </c:pt>
                  <c:pt idx="7">
                    <c:v>11.006952348402352</c:v>
                  </c:pt>
                  <c:pt idx="8">
                    <c:v>14.545274146608579</c:v>
                  </c:pt>
                  <c:pt idx="11">
                    <c:v>6.2837975071696199</c:v>
                  </c:pt>
                  <c:pt idx="12">
                    <c:v>10.484035482580124</c:v>
                  </c:pt>
                  <c:pt idx="13">
                    <c:v>12.493242617955961</c:v>
                  </c:pt>
                  <c:pt idx="16">
                    <c:v>5.6029858111546202</c:v>
                  </c:pt>
                  <c:pt idx="17">
                    <c:v>9.4978091040922585</c:v>
                  </c:pt>
                  <c:pt idx="18">
                    <c:v>7.7005227095308273</c:v>
                  </c:pt>
                </c:numCache>
              </c:numRef>
            </c:plus>
            <c:minus>
              <c:numRef>
                <c:f>'Figure 1B'!$T$6:$T$24</c:f>
                <c:numCache>
                  <c:formatCode>General</c:formatCode>
                  <c:ptCount val="19"/>
                  <c:pt idx="1">
                    <c:v>8.0688939762522587</c:v>
                  </c:pt>
                  <c:pt idx="2">
                    <c:v>9.1400320629148304</c:v>
                  </c:pt>
                  <c:pt idx="3">
                    <c:v>11.297873816686826</c:v>
                  </c:pt>
                  <c:pt idx="6">
                    <c:v>6.1160297125213772</c:v>
                  </c:pt>
                  <c:pt idx="7">
                    <c:v>11.006952348402352</c:v>
                  </c:pt>
                  <c:pt idx="8">
                    <c:v>14.545274146608579</c:v>
                  </c:pt>
                  <c:pt idx="11">
                    <c:v>6.2837975071696199</c:v>
                  </c:pt>
                  <c:pt idx="12">
                    <c:v>10.484035482580124</c:v>
                  </c:pt>
                  <c:pt idx="13">
                    <c:v>12.493242617955961</c:v>
                  </c:pt>
                  <c:pt idx="16">
                    <c:v>5.6029858111546202</c:v>
                  </c:pt>
                  <c:pt idx="17">
                    <c:v>9.4978091040922585</c:v>
                  </c:pt>
                  <c:pt idx="18">
                    <c:v>7.70052270953082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1B'!$Q$6:$R$24</c:f>
              <c:multiLvlStrCache>
                <c:ptCount val="19"/>
                <c:lvl>
                  <c:pt idx="1">
                    <c:v>0 mg/dL</c:v>
                  </c:pt>
                  <c:pt idx="2">
                    <c:v>2 mg/dL</c:v>
                  </c:pt>
                  <c:pt idx="3">
                    <c:v>5 mg/dL</c:v>
                  </c:pt>
                  <c:pt idx="6">
                    <c:v>0 mg/dL</c:v>
                  </c:pt>
                  <c:pt idx="7">
                    <c:v>2 mg/dL</c:v>
                  </c:pt>
                  <c:pt idx="8">
                    <c:v>5 mg/dL</c:v>
                  </c:pt>
                  <c:pt idx="11">
                    <c:v>0 mg/dL</c:v>
                  </c:pt>
                  <c:pt idx="12">
                    <c:v>2 mg/dL</c:v>
                  </c:pt>
                  <c:pt idx="13">
                    <c:v>5 mg/dL</c:v>
                  </c:pt>
                  <c:pt idx="16">
                    <c:v>0 mg/dL</c:v>
                  </c:pt>
                  <c:pt idx="17">
                    <c:v>2 mg/dL</c:v>
                  </c:pt>
                  <c:pt idx="18">
                    <c:v>5 mg/dL</c:v>
                  </c:pt>
                </c:lvl>
                <c:lvl>
                  <c:pt idx="0">
                    <c:v>Q1: CD71-/CD235a-</c:v>
                  </c:pt>
                  <c:pt idx="5">
                    <c:v>Q2: CD71+/CD235a-</c:v>
                  </c:pt>
                  <c:pt idx="10">
                    <c:v>Q3: CD71+/CD235a+</c:v>
                  </c:pt>
                  <c:pt idx="15">
                    <c:v>Q4: CD7-/CD235a+</c:v>
                  </c:pt>
                </c:lvl>
              </c:multiLvlStrCache>
            </c:multiLvlStrRef>
          </c:cat>
          <c:val>
            <c:numRef>
              <c:f>'Figure 1B'!$S$6:$S$24</c:f>
              <c:numCache>
                <c:formatCode>0.00</c:formatCode>
                <c:ptCount val="19"/>
                <c:pt idx="1">
                  <c:v>11.05</c:v>
                </c:pt>
                <c:pt idx="2">
                  <c:v>13.211111111111112</c:v>
                </c:pt>
                <c:pt idx="3">
                  <c:v>15.164444444444444</c:v>
                </c:pt>
                <c:pt idx="6">
                  <c:v>14.94777777777778</c:v>
                </c:pt>
                <c:pt idx="7">
                  <c:v>14.609999999999998</c:v>
                </c:pt>
                <c:pt idx="8">
                  <c:v>20.100000000000001</c:v>
                </c:pt>
                <c:pt idx="11">
                  <c:v>67.98888888888888</c:v>
                </c:pt>
                <c:pt idx="12">
                  <c:v>62.63333333333334</c:v>
                </c:pt>
                <c:pt idx="13">
                  <c:v>58.388888888888886</c:v>
                </c:pt>
                <c:pt idx="16">
                  <c:v>6.03</c:v>
                </c:pt>
                <c:pt idx="17">
                  <c:v>9.5544444444444441</c:v>
                </c:pt>
                <c:pt idx="18">
                  <c:v>6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C5-4FB3-AF91-203035D97F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0918512"/>
        <c:axId val="790917072"/>
      </c:barChart>
      <c:catAx>
        <c:axId val="790918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uadr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90917072"/>
        <c:crosses val="autoZero"/>
        <c:auto val="1"/>
        <c:lblAlgn val="ctr"/>
        <c:lblOffset val="100"/>
        <c:noMultiLvlLbl val="0"/>
      </c:catAx>
      <c:valAx>
        <c:axId val="79091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 in quadran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90918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covery (%) from enucleated fra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F'!$B$4:$B$6</c:f>
              <c:strCache>
                <c:ptCount val="3"/>
                <c:pt idx="0">
                  <c:v>Chol 0 mg/dl</c:v>
                </c:pt>
                <c:pt idx="1">
                  <c:v>Chol 5 mg/dL day 5</c:v>
                </c:pt>
                <c:pt idx="2">
                  <c:v>Chol 5 mg/dL day 10</c:v>
                </c:pt>
              </c:strCache>
            </c:strRef>
          </c:cat>
          <c:val>
            <c:numRef>
              <c:f>'Figure 3F'!$C$4:$C$6</c:f>
              <c:numCache>
                <c:formatCode>General</c:formatCode>
                <c:ptCount val="3"/>
                <c:pt idx="0">
                  <c:v>35.489620000000002</c:v>
                </c:pt>
                <c:pt idx="1">
                  <c:v>48.191719999999997</c:v>
                </c:pt>
                <c:pt idx="2">
                  <c:v>43.11811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A9-498A-BDDF-0CF1E2FB914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3F'!$B$4:$B$6</c:f>
              <c:strCache>
                <c:ptCount val="3"/>
                <c:pt idx="0">
                  <c:v>Chol 0 mg/dl</c:v>
                </c:pt>
                <c:pt idx="1">
                  <c:v>Chol 5 mg/dL day 5</c:v>
                </c:pt>
                <c:pt idx="2">
                  <c:v>Chol 5 mg/dL day 10</c:v>
                </c:pt>
              </c:strCache>
            </c:strRef>
          </c:cat>
          <c:val>
            <c:numRef>
              <c:f>'Figure 3F'!$D$4:$D$6</c:f>
              <c:numCache>
                <c:formatCode>General</c:formatCode>
                <c:ptCount val="3"/>
                <c:pt idx="0">
                  <c:v>25.218050000000002</c:v>
                </c:pt>
                <c:pt idx="1">
                  <c:v>59.616199999999999</c:v>
                </c:pt>
                <c:pt idx="2">
                  <c:v>45.82677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A9-498A-BDDF-0CF1E2FB91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7207128"/>
        <c:axId val="817207848"/>
      </c:lineChart>
      <c:catAx>
        <c:axId val="81720712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17207848"/>
        <c:crosses val="autoZero"/>
        <c:auto val="1"/>
        <c:lblAlgn val="ctr"/>
        <c:lblOffset val="100"/>
        <c:noMultiLvlLbl val="0"/>
      </c:catAx>
      <c:valAx>
        <c:axId val="817207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17207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A (5 donors)'!$M$6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A (5 donors)'!$N$7:$N$13</c:f>
                <c:numCache>
                  <c:formatCode>General</c:formatCode>
                  <c:ptCount val="7"/>
                  <c:pt idx="0">
                    <c:v>0.1447083236876856</c:v>
                  </c:pt>
                  <c:pt idx="1">
                    <c:v>7.9734956222474992E-2</c:v>
                  </c:pt>
                  <c:pt idx="2">
                    <c:v>0.12201095433484646</c:v>
                  </c:pt>
                  <c:pt idx="3">
                    <c:v>0.12170926451918106</c:v>
                  </c:pt>
                  <c:pt idx="4">
                    <c:v>9.2961207202252011E-2</c:v>
                  </c:pt>
                  <c:pt idx="5">
                    <c:v>0.22033300225718933</c:v>
                  </c:pt>
                </c:numCache>
              </c:numRef>
            </c:plus>
            <c:minus>
              <c:numRef>
                <c:f>'Figure 4A (5 donors)'!$N$7:$N$13</c:f>
                <c:numCache>
                  <c:formatCode>General</c:formatCode>
                  <c:ptCount val="7"/>
                  <c:pt idx="0">
                    <c:v>0.1447083236876856</c:v>
                  </c:pt>
                  <c:pt idx="1">
                    <c:v>7.9734956222474992E-2</c:v>
                  </c:pt>
                  <c:pt idx="2">
                    <c:v>0.12201095433484646</c:v>
                  </c:pt>
                  <c:pt idx="3">
                    <c:v>0.12170926451918106</c:v>
                  </c:pt>
                  <c:pt idx="4">
                    <c:v>9.2961207202252011E-2</c:v>
                  </c:pt>
                  <c:pt idx="5">
                    <c:v>0.22033300225718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A (5 donors)'!$L$7:$L$13</c:f>
              <c:strCache>
                <c:ptCount val="7"/>
                <c:pt idx="0">
                  <c:v>Chol 0 mg/dL</c:v>
                </c:pt>
                <c:pt idx="1">
                  <c:v>Chol 2 mg/dL</c:v>
                </c:pt>
                <c:pt idx="2">
                  <c:v>Chol 5 mg/dL D0</c:v>
                </c:pt>
                <c:pt idx="3">
                  <c:v>Chol 5 mg/dL D5</c:v>
                </c:pt>
                <c:pt idx="4">
                  <c:v>Chol 5 mg/dL D10</c:v>
                </c:pt>
                <c:pt idx="5">
                  <c:v>Erythrocytes</c:v>
                </c:pt>
                <c:pt idx="6">
                  <c:v>Reticulocytes</c:v>
                </c:pt>
              </c:strCache>
            </c:strRef>
          </c:cat>
          <c:val>
            <c:numRef>
              <c:f>'Figure 4A (5 donors)'!$M$7:$M$13</c:f>
              <c:numCache>
                <c:formatCode>General</c:formatCode>
                <c:ptCount val="7"/>
                <c:pt idx="0">
                  <c:v>1.9389400000000001</c:v>
                </c:pt>
                <c:pt idx="1">
                  <c:v>2.0772965999999999</c:v>
                </c:pt>
                <c:pt idx="2">
                  <c:v>2.0385452000000002</c:v>
                </c:pt>
                <c:pt idx="3">
                  <c:v>2.0526635999999998</c:v>
                </c:pt>
                <c:pt idx="4">
                  <c:v>2.1682775000000003</c:v>
                </c:pt>
                <c:pt idx="5">
                  <c:v>2.5015235000000002</c:v>
                </c:pt>
                <c:pt idx="6">
                  <c:v>2.030987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74-4DF7-AC32-9666AD0B3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401784"/>
        <c:axId val="431402144"/>
      </c:barChart>
      <c:catAx>
        <c:axId val="431401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1402144"/>
        <c:crosses val="autoZero"/>
        <c:auto val="1"/>
        <c:lblAlgn val="ctr"/>
        <c:lblOffset val="100"/>
        <c:noMultiLvlLbl val="0"/>
      </c:catAx>
      <c:valAx>
        <c:axId val="43140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1401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CA Shea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colors!$K$6</c:f>
              <c:strCache>
                <c:ptCount val="1"/>
                <c:pt idx="0">
                  <c:v>Standard Mediu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colors!$L$7:$L$36</c:f>
                <c:numCache>
                  <c:formatCode>General</c:formatCode>
                  <c:ptCount val="30"/>
                  <c:pt idx="0">
                    <c:v>3.8311878053679381E-2</c:v>
                  </c:pt>
                  <c:pt idx="1">
                    <c:v>5.447935388750496E-2</c:v>
                  </c:pt>
                  <c:pt idx="2">
                    <c:v>9.0882891679347447E-2</c:v>
                  </c:pt>
                  <c:pt idx="3">
                    <c:v>0.14153162190832125</c:v>
                  </c:pt>
                  <c:pt idx="4">
                    <c:v>0.1452129470811746</c:v>
                  </c:pt>
                  <c:pt idx="5">
                    <c:v>0.35946042897654257</c:v>
                  </c:pt>
                  <c:pt idx="6">
                    <c:v>0.39859841946500474</c:v>
                  </c:pt>
                  <c:pt idx="7">
                    <c:v>0.44078543533106923</c:v>
                  </c:pt>
                  <c:pt idx="8">
                    <c:v>0.38378405386362763</c:v>
                  </c:pt>
                  <c:pt idx="9">
                    <c:v>0.33938429545280924</c:v>
                  </c:pt>
                  <c:pt idx="10">
                    <c:v>0.17035198854137257</c:v>
                  </c:pt>
                  <c:pt idx="11">
                    <c:v>0.13272791718398808</c:v>
                  </c:pt>
                  <c:pt idx="12">
                    <c:v>0.35572700206759739</c:v>
                  </c:pt>
                  <c:pt idx="13">
                    <c:v>0.32557057606608109</c:v>
                  </c:pt>
                  <c:pt idx="14">
                    <c:v>0.361209357575354</c:v>
                  </c:pt>
                  <c:pt idx="15">
                    <c:v>0.31612703142882298</c:v>
                  </c:pt>
                  <c:pt idx="16">
                    <c:v>0.28050365416514639</c:v>
                  </c:pt>
                  <c:pt idx="17">
                    <c:v>0.17920574767568143</c:v>
                  </c:pt>
                  <c:pt idx="18">
                    <c:v>0.10202107625388002</c:v>
                  </c:pt>
                  <c:pt idx="19">
                    <c:v>7.8563986660555876E-2</c:v>
                  </c:pt>
                  <c:pt idx="20">
                    <c:v>4.4071532762090318E-2</c:v>
                  </c:pt>
                  <c:pt idx="21">
                    <c:v>3.8604403893856505E-2</c:v>
                  </c:pt>
                  <c:pt idx="22">
                    <c:v>3.4717430780517151E-2</c:v>
                  </c:pt>
                  <c:pt idx="23">
                    <c:v>2.8927495570823279E-2</c:v>
                  </c:pt>
                  <c:pt idx="24">
                    <c:v>2.5262620608321691E-2</c:v>
                  </c:pt>
                  <c:pt idx="25">
                    <c:v>3.8687207187906442E-2</c:v>
                  </c:pt>
                  <c:pt idx="26">
                    <c:v>3.9297582622853537E-2</c:v>
                  </c:pt>
                  <c:pt idx="27">
                    <c:v>1.5594870951694343E-2</c:v>
                  </c:pt>
                  <c:pt idx="28">
                    <c:v>1.3736811857195977E-2</c:v>
                  </c:pt>
                  <c:pt idx="29">
                    <c:v>8.2159065233241332E-2</c:v>
                  </c:pt>
                </c:numCache>
              </c:numRef>
            </c:plus>
            <c:minus>
              <c:numRef>
                <c:f>[2]colors!$L$7:$L$36</c:f>
                <c:numCache>
                  <c:formatCode>General</c:formatCode>
                  <c:ptCount val="30"/>
                  <c:pt idx="0">
                    <c:v>3.8311878053679381E-2</c:v>
                  </c:pt>
                  <c:pt idx="1">
                    <c:v>5.447935388750496E-2</c:v>
                  </c:pt>
                  <c:pt idx="2">
                    <c:v>9.0882891679347447E-2</c:v>
                  </c:pt>
                  <c:pt idx="3">
                    <c:v>0.14153162190832125</c:v>
                  </c:pt>
                  <c:pt idx="4">
                    <c:v>0.1452129470811746</c:v>
                  </c:pt>
                  <c:pt idx="5">
                    <c:v>0.35946042897654257</c:v>
                  </c:pt>
                  <c:pt idx="6">
                    <c:v>0.39859841946500474</c:v>
                  </c:pt>
                  <c:pt idx="7">
                    <c:v>0.44078543533106923</c:v>
                  </c:pt>
                  <c:pt idx="8">
                    <c:v>0.38378405386362763</c:v>
                  </c:pt>
                  <c:pt idx="9">
                    <c:v>0.33938429545280924</c:v>
                  </c:pt>
                  <c:pt idx="10">
                    <c:v>0.17035198854137257</c:v>
                  </c:pt>
                  <c:pt idx="11">
                    <c:v>0.13272791718398808</c:v>
                  </c:pt>
                  <c:pt idx="12">
                    <c:v>0.35572700206759739</c:v>
                  </c:pt>
                  <c:pt idx="13">
                    <c:v>0.32557057606608109</c:v>
                  </c:pt>
                  <c:pt idx="14">
                    <c:v>0.361209357575354</c:v>
                  </c:pt>
                  <c:pt idx="15">
                    <c:v>0.31612703142882298</c:v>
                  </c:pt>
                  <c:pt idx="16">
                    <c:v>0.28050365416514639</c:v>
                  </c:pt>
                  <c:pt idx="17">
                    <c:v>0.17920574767568143</c:v>
                  </c:pt>
                  <c:pt idx="18">
                    <c:v>0.10202107625388002</c:v>
                  </c:pt>
                  <c:pt idx="19">
                    <c:v>7.8563986660555876E-2</c:v>
                  </c:pt>
                  <c:pt idx="20">
                    <c:v>4.4071532762090318E-2</c:v>
                  </c:pt>
                  <c:pt idx="21">
                    <c:v>3.8604403893856505E-2</c:v>
                  </c:pt>
                  <c:pt idx="22">
                    <c:v>3.4717430780517151E-2</c:v>
                  </c:pt>
                  <c:pt idx="23">
                    <c:v>2.8927495570823279E-2</c:v>
                  </c:pt>
                  <c:pt idx="24">
                    <c:v>2.5262620608321691E-2</c:v>
                  </c:pt>
                  <c:pt idx="25">
                    <c:v>3.8687207187906442E-2</c:v>
                  </c:pt>
                  <c:pt idx="26">
                    <c:v>3.9297582622853537E-2</c:v>
                  </c:pt>
                  <c:pt idx="27">
                    <c:v>1.5594870951694343E-2</c:v>
                  </c:pt>
                  <c:pt idx="28">
                    <c:v>1.3736811857195977E-2</c:v>
                  </c:pt>
                  <c:pt idx="29">
                    <c:v>8.21590652332413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colors!$J$7:$J$36</c:f>
              <c:numCache>
                <c:formatCode>General</c:formatCode>
                <c:ptCount val="30"/>
                <c:pt idx="0">
                  <c:v>1042</c:v>
                </c:pt>
                <c:pt idx="1">
                  <c:v>1125</c:v>
                </c:pt>
                <c:pt idx="2">
                  <c:v>1208</c:v>
                </c:pt>
                <c:pt idx="3">
                  <c:v>1292</c:v>
                </c:pt>
                <c:pt idx="4">
                  <c:v>1375</c:v>
                </c:pt>
                <c:pt idx="5">
                  <c:v>1458</c:v>
                </c:pt>
                <c:pt idx="6">
                  <c:v>1542</c:v>
                </c:pt>
                <c:pt idx="7">
                  <c:v>1625</c:v>
                </c:pt>
                <c:pt idx="8">
                  <c:v>1708</c:v>
                </c:pt>
                <c:pt idx="9">
                  <c:v>1792</c:v>
                </c:pt>
                <c:pt idx="10">
                  <c:v>1875</c:v>
                </c:pt>
                <c:pt idx="11">
                  <c:v>1958</c:v>
                </c:pt>
                <c:pt idx="12">
                  <c:v>2042</c:v>
                </c:pt>
                <c:pt idx="13">
                  <c:v>2125</c:v>
                </c:pt>
                <c:pt idx="14">
                  <c:v>2208</c:v>
                </c:pt>
                <c:pt idx="15">
                  <c:v>2292</c:v>
                </c:pt>
                <c:pt idx="16">
                  <c:v>2375</c:v>
                </c:pt>
                <c:pt idx="17">
                  <c:v>2458</c:v>
                </c:pt>
                <c:pt idx="18">
                  <c:v>2542</c:v>
                </c:pt>
                <c:pt idx="19">
                  <c:v>2625</c:v>
                </c:pt>
                <c:pt idx="20">
                  <c:v>2708</c:v>
                </c:pt>
                <c:pt idx="21">
                  <c:v>2792</c:v>
                </c:pt>
                <c:pt idx="22">
                  <c:v>2875</c:v>
                </c:pt>
                <c:pt idx="23">
                  <c:v>2958</c:v>
                </c:pt>
                <c:pt idx="24">
                  <c:v>3042</c:v>
                </c:pt>
                <c:pt idx="25">
                  <c:v>3125</c:v>
                </c:pt>
                <c:pt idx="26">
                  <c:v>3208</c:v>
                </c:pt>
                <c:pt idx="27">
                  <c:v>3292</c:v>
                </c:pt>
                <c:pt idx="28">
                  <c:v>3375</c:v>
                </c:pt>
                <c:pt idx="29">
                  <c:v>3458</c:v>
                </c:pt>
              </c:numCache>
            </c:numRef>
          </c:cat>
          <c:val>
            <c:numRef>
              <c:f>[2]colors!$K$7:$K$36</c:f>
              <c:numCache>
                <c:formatCode>General</c:formatCode>
                <c:ptCount val="30"/>
                <c:pt idx="0">
                  <c:v>4.36E-2</c:v>
                </c:pt>
                <c:pt idx="1">
                  <c:v>0.09</c:v>
                </c:pt>
                <c:pt idx="2">
                  <c:v>0.15619999999999998</c:v>
                </c:pt>
                <c:pt idx="3">
                  <c:v>0.23980000000000001</c:v>
                </c:pt>
                <c:pt idx="4">
                  <c:v>0.28559999999999997</c:v>
                </c:pt>
                <c:pt idx="5">
                  <c:v>0.44740000000000002</c:v>
                </c:pt>
                <c:pt idx="6">
                  <c:v>0.72620000000000007</c:v>
                </c:pt>
                <c:pt idx="7">
                  <c:v>0.85459999999999992</c:v>
                </c:pt>
                <c:pt idx="8">
                  <c:v>0.90180000000000005</c:v>
                </c:pt>
                <c:pt idx="9">
                  <c:v>1.2012</c:v>
                </c:pt>
                <c:pt idx="10">
                  <c:v>1.1136000000000001</c:v>
                </c:pt>
                <c:pt idx="11">
                  <c:v>1.0758000000000001</c:v>
                </c:pt>
                <c:pt idx="12">
                  <c:v>1.1898</c:v>
                </c:pt>
                <c:pt idx="13">
                  <c:v>0.88019999999999998</c:v>
                </c:pt>
                <c:pt idx="14">
                  <c:v>0.73420000000000007</c:v>
                </c:pt>
                <c:pt idx="15">
                  <c:v>0.56559999999999999</c:v>
                </c:pt>
                <c:pt idx="16">
                  <c:v>0.42859999999999998</c:v>
                </c:pt>
                <c:pt idx="17">
                  <c:v>0.24980000000000002</c:v>
                </c:pt>
                <c:pt idx="18">
                  <c:v>0.15960000000000002</c:v>
                </c:pt>
                <c:pt idx="19">
                  <c:v>0.1016</c:v>
                </c:pt>
                <c:pt idx="20">
                  <c:v>6.5599999999999992E-2</c:v>
                </c:pt>
                <c:pt idx="21">
                  <c:v>9.3599999999999989E-2</c:v>
                </c:pt>
                <c:pt idx="22">
                  <c:v>4.1400000000000006E-2</c:v>
                </c:pt>
                <c:pt idx="23">
                  <c:v>3.9399999999999998E-2</c:v>
                </c:pt>
                <c:pt idx="24">
                  <c:v>4.080000000000001E-2</c:v>
                </c:pt>
                <c:pt idx="25">
                  <c:v>3.78E-2</c:v>
                </c:pt>
                <c:pt idx="26">
                  <c:v>8.3599999999999994E-2</c:v>
                </c:pt>
                <c:pt idx="27">
                  <c:v>1.6199999999999999E-2</c:v>
                </c:pt>
                <c:pt idx="28">
                  <c:v>1.0800000000000001E-2</c:v>
                </c:pt>
                <c:pt idx="29">
                  <c:v>9.518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25-4646-A2AF-BC5F9919E699}"/>
            </c:ext>
          </c:extLst>
        </c:ser>
        <c:ser>
          <c:idx val="1"/>
          <c:order val="1"/>
          <c:tx>
            <c:strRef>
              <c:f>[2]colors!$J$39</c:f>
              <c:strCache>
                <c:ptCount val="1"/>
                <c:pt idx="0">
                  <c:v>Cholesterol 2 m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colors!$L$40:$L$69</c:f>
                <c:numCache>
                  <c:formatCode>General</c:formatCode>
                  <c:ptCount val="30"/>
                  <c:pt idx="0">
                    <c:v>4.4079473681068376E-2</c:v>
                  </c:pt>
                  <c:pt idx="1">
                    <c:v>6.0272713560947315E-2</c:v>
                  </c:pt>
                  <c:pt idx="2">
                    <c:v>5.5520266569965261E-2</c:v>
                  </c:pt>
                  <c:pt idx="3">
                    <c:v>5.3749418601506581E-2</c:v>
                  </c:pt>
                  <c:pt idx="4">
                    <c:v>0.15374166644081894</c:v>
                  </c:pt>
                  <c:pt idx="5">
                    <c:v>0.11983238293549872</c:v>
                  </c:pt>
                  <c:pt idx="6">
                    <c:v>0.12611621624517649</c:v>
                  </c:pt>
                  <c:pt idx="7">
                    <c:v>0.14240365163857316</c:v>
                  </c:pt>
                  <c:pt idx="8">
                    <c:v>0.17551267760478195</c:v>
                  </c:pt>
                  <c:pt idx="9">
                    <c:v>0.12048319384876964</c:v>
                  </c:pt>
                  <c:pt idx="10">
                    <c:v>0.18639662014103195</c:v>
                  </c:pt>
                  <c:pt idx="11">
                    <c:v>0.20306969247034415</c:v>
                  </c:pt>
                  <c:pt idx="12">
                    <c:v>0.1226731429449817</c:v>
                  </c:pt>
                  <c:pt idx="13">
                    <c:v>5.013182621848123E-2</c:v>
                  </c:pt>
                  <c:pt idx="14">
                    <c:v>0.13073178649433292</c:v>
                  </c:pt>
                  <c:pt idx="15">
                    <c:v>0.14406526298868766</c:v>
                  </c:pt>
                  <c:pt idx="16">
                    <c:v>0.22077748979458928</c:v>
                  </c:pt>
                  <c:pt idx="17">
                    <c:v>0.19147715268407356</c:v>
                  </c:pt>
                  <c:pt idx="18">
                    <c:v>0.20373095002968974</c:v>
                  </c:pt>
                  <c:pt idx="19">
                    <c:v>0.11334593067243308</c:v>
                  </c:pt>
                  <c:pt idx="20">
                    <c:v>9.723939530869169E-2</c:v>
                  </c:pt>
                  <c:pt idx="21">
                    <c:v>9.9218445865675575E-2</c:v>
                  </c:pt>
                  <c:pt idx="22">
                    <c:v>4.5274717006293895E-2</c:v>
                  </c:pt>
                  <c:pt idx="23">
                    <c:v>4.1824633889611024E-2</c:v>
                  </c:pt>
                  <c:pt idx="24">
                    <c:v>4.1751646674113352E-2</c:v>
                  </c:pt>
                  <c:pt idx="25">
                    <c:v>6.7027606252946265E-2</c:v>
                  </c:pt>
                  <c:pt idx="26">
                    <c:v>5.7918045547134991E-2</c:v>
                  </c:pt>
                  <c:pt idx="27">
                    <c:v>2.0801442257689731E-2</c:v>
                  </c:pt>
                  <c:pt idx="28">
                    <c:v>1.5517731793016659E-2</c:v>
                  </c:pt>
                  <c:pt idx="29">
                    <c:v>6.2412338523724652E-2</c:v>
                  </c:pt>
                </c:numCache>
              </c:numRef>
            </c:plus>
            <c:minus>
              <c:numRef>
                <c:f>[2]colors!$L$40:$L$69</c:f>
                <c:numCache>
                  <c:formatCode>General</c:formatCode>
                  <c:ptCount val="30"/>
                  <c:pt idx="0">
                    <c:v>4.4079473681068376E-2</c:v>
                  </c:pt>
                  <c:pt idx="1">
                    <c:v>6.0272713560947315E-2</c:v>
                  </c:pt>
                  <c:pt idx="2">
                    <c:v>5.5520266569965261E-2</c:v>
                  </c:pt>
                  <c:pt idx="3">
                    <c:v>5.3749418601506581E-2</c:v>
                  </c:pt>
                  <c:pt idx="4">
                    <c:v>0.15374166644081894</c:v>
                  </c:pt>
                  <c:pt idx="5">
                    <c:v>0.11983238293549872</c:v>
                  </c:pt>
                  <c:pt idx="6">
                    <c:v>0.12611621624517649</c:v>
                  </c:pt>
                  <c:pt idx="7">
                    <c:v>0.14240365163857316</c:v>
                  </c:pt>
                  <c:pt idx="8">
                    <c:v>0.17551267760478195</c:v>
                  </c:pt>
                  <c:pt idx="9">
                    <c:v>0.12048319384876964</c:v>
                  </c:pt>
                  <c:pt idx="10">
                    <c:v>0.18639662014103195</c:v>
                  </c:pt>
                  <c:pt idx="11">
                    <c:v>0.20306969247034415</c:v>
                  </c:pt>
                  <c:pt idx="12">
                    <c:v>0.1226731429449817</c:v>
                  </c:pt>
                  <c:pt idx="13">
                    <c:v>5.013182621848123E-2</c:v>
                  </c:pt>
                  <c:pt idx="14">
                    <c:v>0.13073178649433292</c:v>
                  </c:pt>
                  <c:pt idx="15">
                    <c:v>0.14406526298868766</c:v>
                  </c:pt>
                  <c:pt idx="16">
                    <c:v>0.22077748979458928</c:v>
                  </c:pt>
                  <c:pt idx="17">
                    <c:v>0.19147715268407356</c:v>
                  </c:pt>
                  <c:pt idx="18">
                    <c:v>0.20373095002968974</c:v>
                  </c:pt>
                  <c:pt idx="19">
                    <c:v>0.11334593067243308</c:v>
                  </c:pt>
                  <c:pt idx="20">
                    <c:v>9.723939530869169E-2</c:v>
                  </c:pt>
                  <c:pt idx="21">
                    <c:v>9.9218445865675575E-2</c:v>
                  </c:pt>
                  <c:pt idx="22">
                    <c:v>4.5274717006293895E-2</c:v>
                  </c:pt>
                  <c:pt idx="23">
                    <c:v>4.1824633889611024E-2</c:v>
                  </c:pt>
                  <c:pt idx="24">
                    <c:v>4.1751646674113352E-2</c:v>
                  </c:pt>
                  <c:pt idx="25">
                    <c:v>6.7027606252946265E-2</c:v>
                  </c:pt>
                  <c:pt idx="26">
                    <c:v>5.7918045547134991E-2</c:v>
                  </c:pt>
                  <c:pt idx="27">
                    <c:v>2.0801442257689731E-2</c:v>
                  </c:pt>
                  <c:pt idx="28">
                    <c:v>1.5517731793016659E-2</c:v>
                  </c:pt>
                  <c:pt idx="29">
                    <c:v>6.24123385237246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colors!$K$40:$K$69</c:f>
              <c:numCache>
                <c:formatCode>General</c:formatCode>
                <c:ptCount val="30"/>
                <c:pt idx="0">
                  <c:v>6.0000000000000012E-2</c:v>
                </c:pt>
                <c:pt idx="1">
                  <c:v>0.1026</c:v>
                </c:pt>
                <c:pt idx="2">
                  <c:v>0.14899999999999999</c:v>
                </c:pt>
                <c:pt idx="3">
                  <c:v>0.21100000000000002</c:v>
                </c:pt>
                <c:pt idx="4">
                  <c:v>0.29399999999999993</c:v>
                </c:pt>
                <c:pt idx="5">
                  <c:v>0.35239999999999999</c:v>
                </c:pt>
                <c:pt idx="6">
                  <c:v>0.4363999999999999</c:v>
                </c:pt>
                <c:pt idx="7">
                  <c:v>0.51439999999999997</c:v>
                </c:pt>
                <c:pt idx="8">
                  <c:v>0.64879999999999993</c:v>
                </c:pt>
                <c:pt idx="9">
                  <c:v>0.76379999999999992</c:v>
                </c:pt>
                <c:pt idx="10">
                  <c:v>0.77519999999999989</c:v>
                </c:pt>
                <c:pt idx="11">
                  <c:v>0.84959999999999991</c:v>
                </c:pt>
                <c:pt idx="12">
                  <c:v>1.0728</c:v>
                </c:pt>
                <c:pt idx="13">
                  <c:v>0.98020000000000018</c:v>
                </c:pt>
                <c:pt idx="14">
                  <c:v>0.94760000000000011</c:v>
                </c:pt>
                <c:pt idx="15">
                  <c:v>0.89640000000000009</c:v>
                </c:pt>
                <c:pt idx="16">
                  <c:v>0.62080000000000002</c:v>
                </c:pt>
                <c:pt idx="17">
                  <c:v>0.56199999999999994</c:v>
                </c:pt>
                <c:pt idx="18">
                  <c:v>0.46640000000000004</c:v>
                </c:pt>
                <c:pt idx="19">
                  <c:v>0.24659999999999999</c:v>
                </c:pt>
                <c:pt idx="20">
                  <c:v>0.19899999999999998</c:v>
                </c:pt>
                <c:pt idx="21">
                  <c:v>0.1774</c:v>
                </c:pt>
                <c:pt idx="22">
                  <c:v>8.660000000000001E-2</c:v>
                </c:pt>
                <c:pt idx="23">
                  <c:v>8.0399999999999999E-2</c:v>
                </c:pt>
                <c:pt idx="24">
                  <c:v>6.8200000000000011E-2</c:v>
                </c:pt>
                <c:pt idx="25">
                  <c:v>0.1028</c:v>
                </c:pt>
                <c:pt idx="26">
                  <c:v>0.15299999999999997</c:v>
                </c:pt>
                <c:pt idx="27">
                  <c:v>3.4199999999999994E-2</c:v>
                </c:pt>
                <c:pt idx="28">
                  <c:v>1.6400000000000001E-2</c:v>
                </c:pt>
                <c:pt idx="29">
                  <c:v>0.1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25-4646-A2AF-BC5F9919E699}"/>
            </c:ext>
          </c:extLst>
        </c:ser>
        <c:ser>
          <c:idx val="2"/>
          <c:order val="2"/>
          <c:tx>
            <c:strRef>
              <c:f>[2]colors!$J$72</c:f>
              <c:strCache>
                <c:ptCount val="1"/>
                <c:pt idx="0">
                  <c:v>Cholesterol 5 m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colors!$L$73:$L$102</c:f>
                <c:numCache>
                  <c:formatCode>General</c:formatCode>
                  <c:ptCount val="30"/>
                  <c:pt idx="0">
                    <c:v>3.7567272991261967E-2</c:v>
                  </c:pt>
                  <c:pt idx="1">
                    <c:v>0.14948478183413857</c:v>
                  </c:pt>
                  <c:pt idx="2">
                    <c:v>7.3358707731257133E-2</c:v>
                  </c:pt>
                  <c:pt idx="3">
                    <c:v>0.1327957077619604</c:v>
                  </c:pt>
                  <c:pt idx="4">
                    <c:v>0.18396602947283486</c:v>
                  </c:pt>
                  <c:pt idx="5">
                    <c:v>0.13602132185800866</c:v>
                  </c:pt>
                  <c:pt idx="6">
                    <c:v>0.16900207099322784</c:v>
                  </c:pt>
                  <c:pt idx="7">
                    <c:v>0.12021355996725139</c:v>
                  </c:pt>
                  <c:pt idx="8">
                    <c:v>0.16006342492899506</c:v>
                  </c:pt>
                  <c:pt idx="9">
                    <c:v>0.18203214001928339</c:v>
                  </c:pt>
                  <c:pt idx="10">
                    <c:v>0.37761183773817253</c:v>
                  </c:pt>
                  <c:pt idx="11">
                    <c:v>0.30438676055308317</c:v>
                  </c:pt>
                  <c:pt idx="12">
                    <c:v>0.14128446482186319</c:v>
                  </c:pt>
                  <c:pt idx="13">
                    <c:v>0.12028840343108639</c:v>
                  </c:pt>
                  <c:pt idx="14">
                    <c:v>0.12081721731607659</c:v>
                  </c:pt>
                  <c:pt idx="15">
                    <c:v>0.22952995447217767</c:v>
                  </c:pt>
                  <c:pt idx="16">
                    <c:v>0.23530150870744526</c:v>
                  </c:pt>
                  <c:pt idx="17">
                    <c:v>0.26494395633793955</c:v>
                  </c:pt>
                  <c:pt idx="18">
                    <c:v>0.10974151447834148</c:v>
                  </c:pt>
                  <c:pt idx="19">
                    <c:v>0.15328176669128002</c:v>
                  </c:pt>
                  <c:pt idx="20">
                    <c:v>0.11126679648484536</c:v>
                  </c:pt>
                  <c:pt idx="21">
                    <c:v>8.8474290050838983E-2</c:v>
                  </c:pt>
                  <c:pt idx="22">
                    <c:v>3.616628264005025E-2</c:v>
                  </c:pt>
                  <c:pt idx="23">
                    <c:v>7.1075312169557148E-2</c:v>
                  </c:pt>
                  <c:pt idx="24">
                    <c:v>4.4354255714643673E-2</c:v>
                  </c:pt>
                  <c:pt idx="25">
                    <c:v>0.10060417486367053</c:v>
                  </c:pt>
                  <c:pt idx="26">
                    <c:v>0.11139254912246149</c:v>
                  </c:pt>
                  <c:pt idx="27">
                    <c:v>6.2444375247094917E-2</c:v>
                  </c:pt>
                  <c:pt idx="28">
                    <c:v>2.0583974348992954E-2</c:v>
                  </c:pt>
                  <c:pt idx="29">
                    <c:v>9.0932392468250828E-2</c:v>
                  </c:pt>
                </c:numCache>
              </c:numRef>
            </c:plus>
            <c:minus>
              <c:numRef>
                <c:f>[2]colors!$L$73:$L$102</c:f>
                <c:numCache>
                  <c:formatCode>General</c:formatCode>
                  <c:ptCount val="30"/>
                  <c:pt idx="0">
                    <c:v>3.7567272991261967E-2</c:v>
                  </c:pt>
                  <c:pt idx="1">
                    <c:v>0.14948478183413857</c:v>
                  </c:pt>
                  <c:pt idx="2">
                    <c:v>7.3358707731257133E-2</c:v>
                  </c:pt>
                  <c:pt idx="3">
                    <c:v>0.1327957077619604</c:v>
                  </c:pt>
                  <c:pt idx="4">
                    <c:v>0.18396602947283486</c:v>
                  </c:pt>
                  <c:pt idx="5">
                    <c:v>0.13602132185800866</c:v>
                  </c:pt>
                  <c:pt idx="6">
                    <c:v>0.16900207099322784</c:v>
                  </c:pt>
                  <c:pt idx="7">
                    <c:v>0.12021355996725139</c:v>
                  </c:pt>
                  <c:pt idx="8">
                    <c:v>0.16006342492899506</c:v>
                  </c:pt>
                  <c:pt idx="9">
                    <c:v>0.18203214001928339</c:v>
                  </c:pt>
                  <c:pt idx="10">
                    <c:v>0.37761183773817253</c:v>
                  </c:pt>
                  <c:pt idx="11">
                    <c:v>0.30438676055308317</c:v>
                  </c:pt>
                  <c:pt idx="12">
                    <c:v>0.14128446482186319</c:v>
                  </c:pt>
                  <c:pt idx="13">
                    <c:v>0.12028840343108639</c:v>
                  </c:pt>
                  <c:pt idx="14">
                    <c:v>0.12081721731607659</c:v>
                  </c:pt>
                  <c:pt idx="15">
                    <c:v>0.22952995447217767</c:v>
                  </c:pt>
                  <c:pt idx="16">
                    <c:v>0.23530150870744526</c:v>
                  </c:pt>
                  <c:pt idx="17">
                    <c:v>0.26494395633793955</c:v>
                  </c:pt>
                  <c:pt idx="18">
                    <c:v>0.10974151447834148</c:v>
                  </c:pt>
                  <c:pt idx="19">
                    <c:v>0.15328176669128002</c:v>
                  </c:pt>
                  <c:pt idx="20">
                    <c:v>0.11126679648484536</c:v>
                  </c:pt>
                  <c:pt idx="21">
                    <c:v>8.8474290050838983E-2</c:v>
                  </c:pt>
                  <c:pt idx="22">
                    <c:v>3.616628264005025E-2</c:v>
                  </c:pt>
                  <c:pt idx="23">
                    <c:v>7.1075312169557148E-2</c:v>
                  </c:pt>
                  <c:pt idx="24">
                    <c:v>4.4354255714643673E-2</c:v>
                  </c:pt>
                  <c:pt idx="25">
                    <c:v>0.10060417486367053</c:v>
                  </c:pt>
                  <c:pt idx="26">
                    <c:v>0.11139254912246149</c:v>
                  </c:pt>
                  <c:pt idx="27">
                    <c:v>6.2444375247094917E-2</c:v>
                  </c:pt>
                  <c:pt idx="28">
                    <c:v>2.0583974348992954E-2</c:v>
                  </c:pt>
                  <c:pt idx="29">
                    <c:v>9.09323924682508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colors!$K$73:$K$102</c:f>
              <c:numCache>
                <c:formatCode>General</c:formatCode>
                <c:ptCount val="30"/>
                <c:pt idx="0">
                  <c:v>6.8399999999999989E-2</c:v>
                </c:pt>
                <c:pt idx="1">
                  <c:v>0.16319999999999998</c:v>
                </c:pt>
                <c:pt idx="2">
                  <c:v>0.17799999999999999</c:v>
                </c:pt>
                <c:pt idx="3">
                  <c:v>0.2142</c:v>
                </c:pt>
                <c:pt idx="4">
                  <c:v>0.36099999999999999</c:v>
                </c:pt>
                <c:pt idx="5">
                  <c:v>0.37160000000000004</c:v>
                </c:pt>
                <c:pt idx="6">
                  <c:v>0.44580000000000003</c:v>
                </c:pt>
                <c:pt idx="7">
                  <c:v>0.51760000000000006</c:v>
                </c:pt>
                <c:pt idx="8">
                  <c:v>0.72059999999999991</c:v>
                </c:pt>
                <c:pt idx="9">
                  <c:v>0.89419999999999999</c:v>
                </c:pt>
                <c:pt idx="10">
                  <c:v>1.0658000000000001</c:v>
                </c:pt>
                <c:pt idx="11">
                  <c:v>0.94259999999999999</c:v>
                </c:pt>
                <c:pt idx="12">
                  <c:v>1.0306</c:v>
                </c:pt>
                <c:pt idx="13">
                  <c:v>0.83860000000000012</c:v>
                </c:pt>
                <c:pt idx="14">
                  <c:v>0.76939999999999997</c:v>
                </c:pt>
                <c:pt idx="15">
                  <c:v>0.84500000000000008</c:v>
                </c:pt>
                <c:pt idx="16">
                  <c:v>0.61260000000000003</c:v>
                </c:pt>
                <c:pt idx="17">
                  <c:v>0.3654</c:v>
                </c:pt>
                <c:pt idx="18">
                  <c:v>0.33379999999999999</c:v>
                </c:pt>
                <c:pt idx="19">
                  <c:v>0.21959999999999996</c:v>
                </c:pt>
                <c:pt idx="20">
                  <c:v>0.15960000000000002</c:v>
                </c:pt>
                <c:pt idx="21">
                  <c:v>0.16880000000000001</c:v>
                </c:pt>
                <c:pt idx="22">
                  <c:v>6.0999999999999999E-2</c:v>
                </c:pt>
                <c:pt idx="23">
                  <c:v>9.3200000000000005E-2</c:v>
                </c:pt>
                <c:pt idx="24">
                  <c:v>6.1399999999999996E-2</c:v>
                </c:pt>
                <c:pt idx="25">
                  <c:v>0.1232</c:v>
                </c:pt>
                <c:pt idx="26">
                  <c:v>0.15260000000000001</c:v>
                </c:pt>
                <c:pt idx="27">
                  <c:v>4.8399999999999999E-2</c:v>
                </c:pt>
                <c:pt idx="28">
                  <c:v>2.7200000000000002E-2</c:v>
                </c:pt>
                <c:pt idx="29">
                  <c:v>0.14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25-4646-A2AF-BC5F9919E699}"/>
            </c:ext>
          </c:extLst>
        </c:ser>
        <c:ser>
          <c:idx val="3"/>
          <c:order val="3"/>
          <c:tx>
            <c:strRef>
              <c:f>[2]colors!$J$105</c:f>
              <c:strCache>
                <c:ptCount val="1"/>
                <c:pt idx="0">
                  <c:v>Day 5 Cholesterol 5 mg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colors!$L$106:$L$135</c:f>
                <c:numCache>
                  <c:formatCode>General</c:formatCode>
                  <c:ptCount val="30"/>
                  <c:pt idx="0">
                    <c:v>3.7692174254080904E-2</c:v>
                  </c:pt>
                  <c:pt idx="1">
                    <c:v>5.1012743505912325E-2</c:v>
                  </c:pt>
                  <c:pt idx="2">
                    <c:v>0.11058797402972893</c:v>
                  </c:pt>
                  <c:pt idx="3">
                    <c:v>8.2678896944746449E-2</c:v>
                  </c:pt>
                  <c:pt idx="4">
                    <c:v>8.1285300024051155E-2</c:v>
                  </c:pt>
                  <c:pt idx="5">
                    <c:v>0.17174748906461479</c:v>
                  </c:pt>
                  <c:pt idx="6">
                    <c:v>0.16965936461038642</c:v>
                  </c:pt>
                  <c:pt idx="7">
                    <c:v>0.29374359567486746</c:v>
                  </c:pt>
                  <c:pt idx="8">
                    <c:v>0.35150291606187284</c:v>
                  </c:pt>
                  <c:pt idx="9">
                    <c:v>0.38002328876004454</c:v>
                  </c:pt>
                  <c:pt idx="10">
                    <c:v>0.25448280884963509</c:v>
                  </c:pt>
                  <c:pt idx="11">
                    <c:v>9.2146622292952271E-2</c:v>
                  </c:pt>
                  <c:pt idx="12">
                    <c:v>0.30138895135687993</c:v>
                  </c:pt>
                  <c:pt idx="13">
                    <c:v>0.15954842525076821</c:v>
                  </c:pt>
                  <c:pt idx="14">
                    <c:v>0.14389996525364468</c:v>
                  </c:pt>
                  <c:pt idx="15">
                    <c:v>0.34221674418414966</c:v>
                  </c:pt>
                  <c:pt idx="16">
                    <c:v>0.23816632843456267</c:v>
                  </c:pt>
                  <c:pt idx="17">
                    <c:v>0.27437237470270215</c:v>
                  </c:pt>
                  <c:pt idx="18">
                    <c:v>0.15589259122870466</c:v>
                  </c:pt>
                  <c:pt idx="19">
                    <c:v>0.14113220752188357</c:v>
                  </c:pt>
                  <c:pt idx="20">
                    <c:v>9.2508377998968272E-2</c:v>
                  </c:pt>
                  <c:pt idx="21">
                    <c:v>0.1175427581776096</c:v>
                  </c:pt>
                  <c:pt idx="22">
                    <c:v>8.6348132579691594E-2</c:v>
                  </c:pt>
                  <c:pt idx="23">
                    <c:v>0.10324969733611816</c:v>
                  </c:pt>
                  <c:pt idx="24">
                    <c:v>3.4652561232901676E-2</c:v>
                  </c:pt>
                  <c:pt idx="25">
                    <c:v>5.9300084316972083E-2</c:v>
                  </c:pt>
                  <c:pt idx="26">
                    <c:v>5.3700093109788953E-2</c:v>
                  </c:pt>
                  <c:pt idx="27">
                    <c:v>2.6897955312625531E-2</c:v>
                  </c:pt>
                  <c:pt idx="28">
                    <c:v>2.5023988491045944E-2</c:v>
                  </c:pt>
                  <c:pt idx="29">
                    <c:v>4.5414755311462357E-2</c:v>
                  </c:pt>
                </c:numCache>
              </c:numRef>
            </c:plus>
            <c:minus>
              <c:numRef>
                <c:f>[2]colors!$L$106:$L$135</c:f>
                <c:numCache>
                  <c:formatCode>General</c:formatCode>
                  <c:ptCount val="30"/>
                  <c:pt idx="0">
                    <c:v>3.7692174254080904E-2</c:v>
                  </c:pt>
                  <c:pt idx="1">
                    <c:v>5.1012743505912325E-2</c:v>
                  </c:pt>
                  <c:pt idx="2">
                    <c:v>0.11058797402972893</c:v>
                  </c:pt>
                  <c:pt idx="3">
                    <c:v>8.2678896944746449E-2</c:v>
                  </c:pt>
                  <c:pt idx="4">
                    <c:v>8.1285300024051155E-2</c:v>
                  </c:pt>
                  <c:pt idx="5">
                    <c:v>0.17174748906461479</c:v>
                  </c:pt>
                  <c:pt idx="6">
                    <c:v>0.16965936461038642</c:v>
                  </c:pt>
                  <c:pt idx="7">
                    <c:v>0.29374359567486746</c:v>
                  </c:pt>
                  <c:pt idx="8">
                    <c:v>0.35150291606187284</c:v>
                  </c:pt>
                  <c:pt idx="9">
                    <c:v>0.38002328876004454</c:v>
                  </c:pt>
                  <c:pt idx="10">
                    <c:v>0.25448280884963509</c:v>
                  </c:pt>
                  <c:pt idx="11">
                    <c:v>9.2146622292952271E-2</c:v>
                  </c:pt>
                  <c:pt idx="12">
                    <c:v>0.30138895135687993</c:v>
                  </c:pt>
                  <c:pt idx="13">
                    <c:v>0.15954842525076821</c:v>
                  </c:pt>
                  <c:pt idx="14">
                    <c:v>0.14389996525364468</c:v>
                  </c:pt>
                  <c:pt idx="15">
                    <c:v>0.34221674418414966</c:v>
                  </c:pt>
                  <c:pt idx="16">
                    <c:v>0.23816632843456267</c:v>
                  </c:pt>
                  <c:pt idx="17">
                    <c:v>0.27437237470270215</c:v>
                  </c:pt>
                  <c:pt idx="18">
                    <c:v>0.15589259122870466</c:v>
                  </c:pt>
                  <c:pt idx="19">
                    <c:v>0.14113220752188357</c:v>
                  </c:pt>
                  <c:pt idx="20">
                    <c:v>9.2508377998968272E-2</c:v>
                  </c:pt>
                  <c:pt idx="21">
                    <c:v>0.1175427581776096</c:v>
                  </c:pt>
                  <c:pt idx="22">
                    <c:v>8.6348132579691594E-2</c:v>
                  </c:pt>
                  <c:pt idx="23">
                    <c:v>0.10324969733611816</c:v>
                  </c:pt>
                  <c:pt idx="24">
                    <c:v>3.4652561232901676E-2</c:v>
                  </c:pt>
                  <c:pt idx="25">
                    <c:v>5.9300084316972083E-2</c:v>
                  </c:pt>
                  <c:pt idx="26">
                    <c:v>5.3700093109788953E-2</c:v>
                  </c:pt>
                  <c:pt idx="27">
                    <c:v>2.6897955312625531E-2</c:v>
                  </c:pt>
                  <c:pt idx="28">
                    <c:v>2.5023988491045944E-2</c:v>
                  </c:pt>
                  <c:pt idx="29">
                    <c:v>4.54147553114623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colors!$K$106:$K$135</c:f>
              <c:numCache>
                <c:formatCode>General</c:formatCode>
                <c:ptCount val="30"/>
                <c:pt idx="0">
                  <c:v>4.02E-2</c:v>
                </c:pt>
                <c:pt idx="1">
                  <c:v>7.039999999999999E-2</c:v>
                </c:pt>
                <c:pt idx="2">
                  <c:v>8.9200000000000015E-2</c:v>
                </c:pt>
                <c:pt idx="3">
                  <c:v>0.12640000000000001</c:v>
                </c:pt>
                <c:pt idx="4">
                  <c:v>0.25739999999999996</c:v>
                </c:pt>
                <c:pt idx="5">
                  <c:v>0.30520000000000003</c:v>
                </c:pt>
                <c:pt idx="6">
                  <c:v>0.53339999999999999</c:v>
                </c:pt>
                <c:pt idx="7">
                  <c:v>0.6744</c:v>
                </c:pt>
                <c:pt idx="8">
                  <c:v>0.69340000000000002</c:v>
                </c:pt>
                <c:pt idx="9">
                  <c:v>0.9917999999999999</c:v>
                </c:pt>
                <c:pt idx="10">
                  <c:v>0.98100000000000009</c:v>
                </c:pt>
                <c:pt idx="11">
                  <c:v>0.96300000000000008</c:v>
                </c:pt>
                <c:pt idx="12">
                  <c:v>1.2576000000000001</c:v>
                </c:pt>
                <c:pt idx="13">
                  <c:v>0.97819999999999996</c:v>
                </c:pt>
                <c:pt idx="14">
                  <c:v>0.74879999999999991</c:v>
                </c:pt>
                <c:pt idx="15">
                  <c:v>0.80040000000000011</c:v>
                </c:pt>
                <c:pt idx="16">
                  <c:v>0.5202</c:v>
                </c:pt>
                <c:pt idx="17">
                  <c:v>0.42219999999999996</c:v>
                </c:pt>
                <c:pt idx="18">
                  <c:v>0.32599999999999996</c:v>
                </c:pt>
                <c:pt idx="19">
                  <c:v>0.21139999999999998</c:v>
                </c:pt>
                <c:pt idx="20">
                  <c:v>0.15840000000000001</c:v>
                </c:pt>
                <c:pt idx="21">
                  <c:v>0.16139999999999999</c:v>
                </c:pt>
                <c:pt idx="22">
                  <c:v>0.1</c:v>
                </c:pt>
                <c:pt idx="23">
                  <c:v>0.126</c:v>
                </c:pt>
                <c:pt idx="24">
                  <c:v>5.8599999999999999E-2</c:v>
                </c:pt>
                <c:pt idx="25">
                  <c:v>0.08</c:v>
                </c:pt>
                <c:pt idx="26">
                  <c:v>0.1542</c:v>
                </c:pt>
                <c:pt idx="27">
                  <c:v>3.6999999999999998E-2</c:v>
                </c:pt>
                <c:pt idx="28">
                  <c:v>3.2799999999999996E-2</c:v>
                </c:pt>
                <c:pt idx="29">
                  <c:v>0.101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C25-4646-A2AF-BC5F9919E699}"/>
            </c:ext>
          </c:extLst>
        </c:ser>
        <c:ser>
          <c:idx val="4"/>
          <c:order val="4"/>
          <c:tx>
            <c:strRef>
              <c:f>[2]colors!$J$138</c:f>
              <c:strCache>
                <c:ptCount val="1"/>
                <c:pt idx="0">
                  <c:v>Cholesterol 5 mg/100 ml Day 10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colors!$L$139:$L$168</c:f>
                <c:numCache>
                  <c:formatCode>General</c:formatCode>
                  <c:ptCount val="30"/>
                  <c:pt idx="0">
                    <c:v>5.6568542494923818E-3</c:v>
                  </c:pt>
                  <c:pt idx="1">
                    <c:v>1.1313708498984764E-2</c:v>
                  </c:pt>
                  <c:pt idx="2">
                    <c:v>7.7781745930520299E-3</c:v>
                  </c:pt>
                  <c:pt idx="3">
                    <c:v>2.1213203435596446E-3</c:v>
                  </c:pt>
                  <c:pt idx="4">
                    <c:v>1.9091883092036781E-2</c:v>
                  </c:pt>
                  <c:pt idx="5">
                    <c:v>1.4142135623730944E-2</c:v>
                  </c:pt>
                  <c:pt idx="6">
                    <c:v>0.1336431816442574</c:v>
                  </c:pt>
                  <c:pt idx="7">
                    <c:v>7.778174593052023E-2</c:v>
                  </c:pt>
                  <c:pt idx="8">
                    <c:v>0.13010764773832495</c:v>
                  </c:pt>
                  <c:pt idx="9">
                    <c:v>0.16263455967290585</c:v>
                  </c:pt>
                  <c:pt idx="10">
                    <c:v>0.20081832585697901</c:v>
                  </c:pt>
                  <c:pt idx="11">
                    <c:v>0.42426406871192845</c:v>
                  </c:pt>
                  <c:pt idx="12">
                    <c:v>0.31961226509631918</c:v>
                  </c:pt>
                  <c:pt idx="13">
                    <c:v>0.34082546853191542</c:v>
                  </c:pt>
                  <c:pt idx="14">
                    <c:v>5.0204581464244842E-2</c:v>
                  </c:pt>
                  <c:pt idx="15">
                    <c:v>0.22768838354206866</c:v>
                  </c:pt>
                  <c:pt idx="16">
                    <c:v>0.2849640328181785</c:v>
                  </c:pt>
                  <c:pt idx="17">
                    <c:v>0.34860364312496767</c:v>
                  </c:pt>
                  <c:pt idx="18">
                    <c:v>0.3351686142824235</c:v>
                  </c:pt>
                  <c:pt idx="19">
                    <c:v>0.164048773235279</c:v>
                  </c:pt>
                  <c:pt idx="20">
                    <c:v>0.10535891039679561</c:v>
                  </c:pt>
                  <c:pt idx="21">
                    <c:v>0.10040916292848975</c:v>
                  </c:pt>
                  <c:pt idx="22">
                    <c:v>8.9095454429504992E-2</c:v>
                  </c:pt>
                  <c:pt idx="23">
                    <c:v>3.8183766184073487E-2</c:v>
                  </c:pt>
                  <c:pt idx="24">
                    <c:v>3.747665940288699E-2</c:v>
                  </c:pt>
                  <c:pt idx="25">
                    <c:v>4.3840620433565951E-2</c:v>
                  </c:pt>
                  <c:pt idx="26">
                    <c:v>1.4142135623730963E-3</c:v>
                  </c:pt>
                  <c:pt idx="27">
                    <c:v>1.6263455967290581E-2</c:v>
                  </c:pt>
                  <c:pt idx="28">
                    <c:v>9.1923881554251321E-3</c:v>
                  </c:pt>
                  <c:pt idx="29">
                    <c:v>1.8384776310850254E-2</c:v>
                  </c:pt>
                </c:numCache>
              </c:numRef>
            </c:plus>
            <c:minus>
              <c:numRef>
                <c:f>[2]colors!$L$139:$L$168</c:f>
                <c:numCache>
                  <c:formatCode>General</c:formatCode>
                  <c:ptCount val="30"/>
                  <c:pt idx="0">
                    <c:v>5.6568542494923818E-3</c:v>
                  </c:pt>
                  <c:pt idx="1">
                    <c:v>1.1313708498984764E-2</c:v>
                  </c:pt>
                  <c:pt idx="2">
                    <c:v>7.7781745930520299E-3</c:v>
                  </c:pt>
                  <c:pt idx="3">
                    <c:v>2.1213203435596446E-3</c:v>
                  </c:pt>
                  <c:pt idx="4">
                    <c:v>1.9091883092036781E-2</c:v>
                  </c:pt>
                  <c:pt idx="5">
                    <c:v>1.4142135623730944E-2</c:v>
                  </c:pt>
                  <c:pt idx="6">
                    <c:v>0.1336431816442574</c:v>
                  </c:pt>
                  <c:pt idx="7">
                    <c:v>7.778174593052023E-2</c:v>
                  </c:pt>
                  <c:pt idx="8">
                    <c:v>0.13010764773832495</c:v>
                  </c:pt>
                  <c:pt idx="9">
                    <c:v>0.16263455967290585</c:v>
                  </c:pt>
                  <c:pt idx="10">
                    <c:v>0.20081832585697901</c:v>
                  </c:pt>
                  <c:pt idx="11">
                    <c:v>0.42426406871192845</c:v>
                  </c:pt>
                  <c:pt idx="12">
                    <c:v>0.31961226509631918</c:v>
                  </c:pt>
                  <c:pt idx="13">
                    <c:v>0.34082546853191542</c:v>
                  </c:pt>
                  <c:pt idx="14">
                    <c:v>5.0204581464244842E-2</c:v>
                  </c:pt>
                  <c:pt idx="15">
                    <c:v>0.22768838354206866</c:v>
                  </c:pt>
                  <c:pt idx="16">
                    <c:v>0.2849640328181785</c:v>
                  </c:pt>
                  <c:pt idx="17">
                    <c:v>0.34860364312496767</c:v>
                  </c:pt>
                  <c:pt idx="18">
                    <c:v>0.3351686142824235</c:v>
                  </c:pt>
                  <c:pt idx="19">
                    <c:v>0.164048773235279</c:v>
                  </c:pt>
                  <c:pt idx="20">
                    <c:v>0.10535891039679561</c:v>
                  </c:pt>
                  <c:pt idx="21">
                    <c:v>0.10040916292848975</c:v>
                  </c:pt>
                  <c:pt idx="22">
                    <c:v>8.9095454429504992E-2</c:v>
                  </c:pt>
                  <c:pt idx="23">
                    <c:v>3.8183766184073487E-2</c:v>
                  </c:pt>
                  <c:pt idx="24">
                    <c:v>3.747665940288699E-2</c:v>
                  </c:pt>
                  <c:pt idx="25">
                    <c:v>4.3840620433565951E-2</c:v>
                  </c:pt>
                  <c:pt idx="26">
                    <c:v>1.4142135623730963E-3</c:v>
                  </c:pt>
                  <c:pt idx="27">
                    <c:v>1.6263455967290581E-2</c:v>
                  </c:pt>
                  <c:pt idx="28">
                    <c:v>9.1923881554251321E-3</c:v>
                  </c:pt>
                  <c:pt idx="29">
                    <c:v>1.83847763108502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colors!$K$139:$K$168</c:f>
              <c:numCache>
                <c:formatCode>General</c:formatCode>
                <c:ptCount val="30"/>
                <c:pt idx="0">
                  <c:v>1.7999999999999999E-2</c:v>
                </c:pt>
                <c:pt idx="1">
                  <c:v>4.2999999999999997E-2</c:v>
                </c:pt>
                <c:pt idx="2">
                  <c:v>7.85E-2</c:v>
                </c:pt>
                <c:pt idx="3">
                  <c:v>7.85E-2</c:v>
                </c:pt>
                <c:pt idx="4">
                  <c:v>0.16849999999999998</c:v>
                </c:pt>
                <c:pt idx="5">
                  <c:v>0.17899999999999999</c:v>
                </c:pt>
                <c:pt idx="6">
                  <c:v>0.33450000000000002</c:v>
                </c:pt>
                <c:pt idx="7">
                  <c:v>0.32400000000000001</c:v>
                </c:pt>
                <c:pt idx="8">
                  <c:v>0.45600000000000002</c:v>
                </c:pt>
                <c:pt idx="9">
                  <c:v>0.55900000000000005</c:v>
                </c:pt>
                <c:pt idx="10">
                  <c:v>0.67300000000000004</c:v>
                </c:pt>
                <c:pt idx="11">
                  <c:v>0.83799999999999997</c:v>
                </c:pt>
                <c:pt idx="12">
                  <c:v>1.179</c:v>
                </c:pt>
                <c:pt idx="13">
                  <c:v>1.157</c:v>
                </c:pt>
                <c:pt idx="14">
                  <c:v>1.2645</c:v>
                </c:pt>
                <c:pt idx="15">
                  <c:v>1.25</c:v>
                </c:pt>
                <c:pt idx="16">
                  <c:v>0.88250000000000006</c:v>
                </c:pt>
                <c:pt idx="17">
                  <c:v>0.61850000000000005</c:v>
                </c:pt>
                <c:pt idx="18">
                  <c:v>0.47599999999999998</c:v>
                </c:pt>
                <c:pt idx="19">
                  <c:v>0.29899999999999999</c:v>
                </c:pt>
                <c:pt idx="20">
                  <c:v>0.16549999999999998</c:v>
                </c:pt>
                <c:pt idx="21">
                  <c:v>0.16200000000000001</c:v>
                </c:pt>
                <c:pt idx="22">
                  <c:v>0.126</c:v>
                </c:pt>
                <c:pt idx="23">
                  <c:v>0.11100000000000002</c:v>
                </c:pt>
                <c:pt idx="24">
                  <c:v>8.2500000000000004E-2</c:v>
                </c:pt>
                <c:pt idx="25">
                  <c:v>0.13600000000000001</c:v>
                </c:pt>
                <c:pt idx="26">
                  <c:v>0.13200000000000001</c:v>
                </c:pt>
                <c:pt idx="27">
                  <c:v>3.2500000000000001E-2</c:v>
                </c:pt>
                <c:pt idx="28">
                  <c:v>2.1499999999999998E-2</c:v>
                </c:pt>
                <c:pt idx="29">
                  <c:v>0.1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C25-4646-A2AF-BC5F9919E699}"/>
            </c:ext>
          </c:extLst>
        </c:ser>
        <c:ser>
          <c:idx val="5"/>
          <c:order val="5"/>
          <c:tx>
            <c:strRef>
              <c:f>[2]colors!$J$172</c:f>
              <c:strCache>
                <c:ptCount val="1"/>
                <c:pt idx="0">
                  <c:v>Erythrocytes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colors!$L$173:$L$20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7.0710678118654849E-3</c:v>
                  </c:pt>
                  <c:pt idx="2">
                    <c:v>2.8284271247461888E-3</c:v>
                  </c:pt>
                  <c:pt idx="3">
                    <c:v>2.899137802864845E-2</c:v>
                  </c:pt>
                  <c:pt idx="4">
                    <c:v>2.899137802864845E-2</c:v>
                  </c:pt>
                  <c:pt idx="5">
                    <c:v>2.899137802864845E-2</c:v>
                  </c:pt>
                  <c:pt idx="6">
                    <c:v>4.879036790187178E-2</c:v>
                  </c:pt>
                  <c:pt idx="7">
                    <c:v>2.2627416997969489E-2</c:v>
                  </c:pt>
                  <c:pt idx="8">
                    <c:v>0.11384419177103418</c:v>
                  </c:pt>
                  <c:pt idx="9">
                    <c:v>0.12162236636408628</c:v>
                  </c:pt>
                  <c:pt idx="10">
                    <c:v>0.10182337649086279</c:v>
                  </c:pt>
                  <c:pt idx="11">
                    <c:v>0.24536605307173209</c:v>
                  </c:pt>
                  <c:pt idx="12">
                    <c:v>0.24607315985291797</c:v>
                  </c:pt>
                  <c:pt idx="13">
                    <c:v>0.46739758236430812</c:v>
                  </c:pt>
                  <c:pt idx="14">
                    <c:v>0.23475945135393436</c:v>
                  </c:pt>
                  <c:pt idx="15">
                    <c:v>0.18384776310850234</c:v>
                  </c:pt>
                  <c:pt idx="16">
                    <c:v>8.1317279836452955E-2</c:v>
                  </c:pt>
                  <c:pt idx="17">
                    <c:v>0.81175858480215701</c:v>
                  </c:pt>
                  <c:pt idx="18">
                    <c:v>0.17819090885900998</c:v>
                  </c:pt>
                  <c:pt idx="19">
                    <c:v>0.11737972567696624</c:v>
                  </c:pt>
                  <c:pt idx="20">
                    <c:v>3.7476659402887011E-2</c:v>
                  </c:pt>
                  <c:pt idx="21">
                    <c:v>7.6367532368146973E-2</c:v>
                  </c:pt>
                  <c:pt idx="22">
                    <c:v>2.8991378028648224E-2</c:v>
                  </c:pt>
                  <c:pt idx="23">
                    <c:v>1.5556349186104074E-2</c:v>
                  </c:pt>
                  <c:pt idx="24">
                    <c:v>2.2627416997969548E-2</c:v>
                  </c:pt>
                  <c:pt idx="25">
                    <c:v>2.8991378028648443E-2</c:v>
                  </c:pt>
                  <c:pt idx="26">
                    <c:v>3.1819805153394644E-2</c:v>
                  </c:pt>
                  <c:pt idx="27">
                    <c:v>5.4447222151364168E-2</c:v>
                  </c:pt>
                  <c:pt idx="28">
                    <c:v>2.8284271247461888E-3</c:v>
                  </c:pt>
                  <c:pt idx="29">
                    <c:v>1.9091883092036768E-2</c:v>
                  </c:pt>
                </c:numCache>
              </c:numRef>
            </c:plus>
            <c:minus>
              <c:numRef>
                <c:f>[2]colors!$L$173:$L$20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7.0710678118654849E-3</c:v>
                  </c:pt>
                  <c:pt idx="2">
                    <c:v>2.8284271247461888E-3</c:v>
                  </c:pt>
                  <c:pt idx="3">
                    <c:v>2.899137802864845E-2</c:v>
                  </c:pt>
                  <c:pt idx="4">
                    <c:v>2.899137802864845E-2</c:v>
                  </c:pt>
                  <c:pt idx="5">
                    <c:v>2.899137802864845E-2</c:v>
                  </c:pt>
                  <c:pt idx="6">
                    <c:v>4.879036790187178E-2</c:v>
                  </c:pt>
                  <c:pt idx="7">
                    <c:v>2.2627416997969489E-2</c:v>
                  </c:pt>
                  <c:pt idx="8">
                    <c:v>0.11384419177103418</c:v>
                  </c:pt>
                  <c:pt idx="9">
                    <c:v>0.12162236636408628</c:v>
                  </c:pt>
                  <c:pt idx="10">
                    <c:v>0.10182337649086279</c:v>
                  </c:pt>
                  <c:pt idx="11">
                    <c:v>0.24536605307173209</c:v>
                  </c:pt>
                  <c:pt idx="12">
                    <c:v>0.24607315985291797</c:v>
                  </c:pt>
                  <c:pt idx="13">
                    <c:v>0.46739758236430812</c:v>
                  </c:pt>
                  <c:pt idx="14">
                    <c:v>0.23475945135393436</c:v>
                  </c:pt>
                  <c:pt idx="15">
                    <c:v>0.18384776310850234</c:v>
                  </c:pt>
                  <c:pt idx="16">
                    <c:v>8.1317279836452955E-2</c:v>
                  </c:pt>
                  <c:pt idx="17">
                    <c:v>0.81175858480215701</c:v>
                  </c:pt>
                  <c:pt idx="18">
                    <c:v>0.17819090885900998</c:v>
                  </c:pt>
                  <c:pt idx="19">
                    <c:v>0.11737972567696624</c:v>
                  </c:pt>
                  <c:pt idx="20">
                    <c:v>3.7476659402887011E-2</c:v>
                  </c:pt>
                  <c:pt idx="21">
                    <c:v>7.6367532368146973E-2</c:v>
                  </c:pt>
                  <c:pt idx="22">
                    <c:v>2.8991378028648224E-2</c:v>
                  </c:pt>
                  <c:pt idx="23">
                    <c:v>1.5556349186104074E-2</c:v>
                  </c:pt>
                  <c:pt idx="24">
                    <c:v>2.2627416997969548E-2</c:v>
                  </c:pt>
                  <c:pt idx="25">
                    <c:v>2.8991378028648443E-2</c:v>
                  </c:pt>
                  <c:pt idx="26">
                    <c:v>3.1819805153394644E-2</c:v>
                  </c:pt>
                  <c:pt idx="27">
                    <c:v>5.4447222151364168E-2</c:v>
                  </c:pt>
                  <c:pt idx="28">
                    <c:v>2.8284271247461888E-3</c:v>
                  </c:pt>
                  <c:pt idx="29">
                    <c:v>1.90918830920367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colors!$K$173:$K$202</c:f>
              <c:numCache>
                <c:formatCode>General</c:formatCode>
                <c:ptCount val="30"/>
                <c:pt idx="0">
                  <c:v>0</c:v>
                </c:pt>
                <c:pt idx="1">
                  <c:v>2.3E-2</c:v>
                </c:pt>
                <c:pt idx="2">
                  <c:v>1.6E-2</c:v>
                </c:pt>
                <c:pt idx="3">
                  <c:v>2.0500000000000001E-2</c:v>
                </c:pt>
                <c:pt idx="4">
                  <c:v>2.0500000000000001E-2</c:v>
                </c:pt>
                <c:pt idx="5">
                  <c:v>2.0500000000000001E-2</c:v>
                </c:pt>
                <c:pt idx="6">
                  <c:v>3.4500000000000003E-2</c:v>
                </c:pt>
                <c:pt idx="7">
                  <c:v>5.3000000000000005E-2</c:v>
                </c:pt>
                <c:pt idx="8">
                  <c:v>0.1535</c:v>
                </c:pt>
                <c:pt idx="9">
                  <c:v>0.34199999999999997</c:v>
                </c:pt>
                <c:pt idx="10">
                  <c:v>0.38300000000000001</c:v>
                </c:pt>
                <c:pt idx="11">
                  <c:v>0.44750000000000001</c:v>
                </c:pt>
                <c:pt idx="12">
                  <c:v>0.72300000000000009</c:v>
                </c:pt>
                <c:pt idx="13">
                  <c:v>0.9524999999999999</c:v>
                </c:pt>
                <c:pt idx="14">
                  <c:v>1.282</c:v>
                </c:pt>
                <c:pt idx="15">
                  <c:v>1.827</c:v>
                </c:pt>
                <c:pt idx="16">
                  <c:v>1.6435</c:v>
                </c:pt>
                <c:pt idx="17">
                  <c:v>1.4019999999999999</c:v>
                </c:pt>
                <c:pt idx="18">
                  <c:v>0.89800000000000002</c:v>
                </c:pt>
                <c:pt idx="19">
                  <c:v>0.64900000000000002</c:v>
                </c:pt>
                <c:pt idx="20">
                  <c:v>0.35750000000000004</c:v>
                </c:pt>
                <c:pt idx="21">
                  <c:v>0.27500000000000002</c:v>
                </c:pt>
                <c:pt idx="22">
                  <c:v>0.14450000000000002</c:v>
                </c:pt>
                <c:pt idx="23">
                  <c:v>0.08</c:v>
                </c:pt>
                <c:pt idx="24">
                  <c:v>5.6999999999999995E-2</c:v>
                </c:pt>
                <c:pt idx="25">
                  <c:v>3.4500000000000003E-2</c:v>
                </c:pt>
                <c:pt idx="26">
                  <c:v>5.0499999999999996E-2</c:v>
                </c:pt>
                <c:pt idx="27">
                  <c:v>5.2499999999999998E-2</c:v>
                </c:pt>
                <c:pt idx="28">
                  <c:v>1.6E-2</c:v>
                </c:pt>
                <c:pt idx="29">
                  <c:v>4.15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C25-4646-A2AF-BC5F9919E699}"/>
            </c:ext>
          </c:extLst>
        </c:ser>
        <c:ser>
          <c:idx val="7"/>
          <c:order val="6"/>
          <c:tx>
            <c:v>Reticulocytes 2</c:v>
          </c:tx>
          <c:spPr>
            <a:ln w="2857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[2]colors!$D$207:$D$236</c:f>
              <c:numCache>
                <c:formatCode>General</c:formatCode>
                <c:ptCount val="30"/>
                <c:pt idx="0">
                  <c:v>3.1E-2</c:v>
                </c:pt>
                <c:pt idx="1">
                  <c:v>5.0999999999999997E-2</c:v>
                </c:pt>
                <c:pt idx="2">
                  <c:v>0.112</c:v>
                </c:pt>
                <c:pt idx="3">
                  <c:v>0.17399999999999999</c:v>
                </c:pt>
                <c:pt idx="4">
                  <c:v>0.245</c:v>
                </c:pt>
                <c:pt idx="5">
                  <c:v>0.22500000000000001</c:v>
                </c:pt>
                <c:pt idx="6">
                  <c:v>0.34799999999999998</c:v>
                </c:pt>
                <c:pt idx="7">
                  <c:v>0.38800000000000001</c:v>
                </c:pt>
                <c:pt idx="8">
                  <c:v>0.59299999999999997</c:v>
                </c:pt>
                <c:pt idx="9">
                  <c:v>0.71599999999999997</c:v>
                </c:pt>
                <c:pt idx="10">
                  <c:v>0.79700000000000004</c:v>
                </c:pt>
                <c:pt idx="11">
                  <c:v>1.206</c:v>
                </c:pt>
                <c:pt idx="12">
                  <c:v>1.5840000000000001</c:v>
                </c:pt>
                <c:pt idx="13">
                  <c:v>1.4</c:v>
                </c:pt>
                <c:pt idx="14">
                  <c:v>1.3080000000000001</c:v>
                </c:pt>
                <c:pt idx="15">
                  <c:v>0.70699999999999996</c:v>
                </c:pt>
                <c:pt idx="16">
                  <c:v>0.61299999999999999</c:v>
                </c:pt>
                <c:pt idx="17">
                  <c:v>0.41899999999999998</c:v>
                </c:pt>
                <c:pt idx="18">
                  <c:v>0.25600000000000001</c:v>
                </c:pt>
                <c:pt idx="19">
                  <c:v>0.10199999999999999</c:v>
                </c:pt>
                <c:pt idx="20">
                  <c:v>0.112</c:v>
                </c:pt>
                <c:pt idx="21">
                  <c:v>8.2000000000000003E-2</c:v>
                </c:pt>
                <c:pt idx="22">
                  <c:v>3.1E-2</c:v>
                </c:pt>
                <c:pt idx="23">
                  <c:v>0.01</c:v>
                </c:pt>
                <c:pt idx="24">
                  <c:v>3.1E-2</c:v>
                </c:pt>
                <c:pt idx="25">
                  <c:v>2.5000000000000001E-2</c:v>
                </c:pt>
                <c:pt idx="26">
                  <c:v>0.03</c:v>
                </c:pt>
                <c:pt idx="27">
                  <c:v>2.5000000000000001E-2</c:v>
                </c:pt>
                <c:pt idx="28">
                  <c:v>1.4999999999999999E-2</c:v>
                </c:pt>
                <c:pt idx="29">
                  <c:v>1.70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C25-4646-A2AF-BC5F9919E6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539432"/>
        <c:axId val="210539824"/>
      </c:lineChart>
      <c:catAx>
        <c:axId val="210539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ongation Axis A/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10539824"/>
        <c:crosses val="autoZero"/>
        <c:auto val="1"/>
        <c:lblAlgn val="ctr"/>
        <c:lblOffset val="100"/>
        <c:noMultiLvlLbl val="0"/>
      </c:catAx>
      <c:valAx>
        <c:axId val="21053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10539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8494726170101952"/>
          <c:y val="0.19695149409139695"/>
          <c:w val="0.22457400104174419"/>
          <c:h val="0.281833123833717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molysis assay NaCl 0.5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B'!$N$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O$6:$O$10</c:f>
                <c:numCache>
                  <c:formatCode>General</c:formatCode>
                  <c:ptCount val="5"/>
                  <c:pt idx="0">
                    <c:v>6.5591135393181501</c:v>
                  </c:pt>
                  <c:pt idx="1">
                    <c:v>10.398625363527598</c:v>
                  </c:pt>
                  <c:pt idx="2">
                    <c:v>9.876459574091621</c:v>
                  </c:pt>
                  <c:pt idx="3">
                    <c:v>6.9216924655029377</c:v>
                  </c:pt>
                  <c:pt idx="4">
                    <c:v>10.36468864205133</c:v>
                  </c:pt>
                </c:numCache>
              </c:numRef>
            </c:plus>
            <c:minus>
              <c:numRef>
                <c:f>'Figure 4B'!$O$6:$O$10</c:f>
                <c:numCache>
                  <c:formatCode>General</c:formatCode>
                  <c:ptCount val="5"/>
                  <c:pt idx="0">
                    <c:v>6.5591135393181501</c:v>
                  </c:pt>
                  <c:pt idx="1">
                    <c:v>10.398625363527598</c:v>
                  </c:pt>
                  <c:pt idx="2">
                    <c:v>9.876459574091621</c:v>
                  </c:pt>
                  <c:pt idx="3">
                    <c:v>6.9216924655029377</c:v>
                  </c:pt>
                  <c:pt idx="4">
                    <c:v>10.364688642051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B'!$M$6:$M$10</c:f>
              <c:strCache>
                <c:ptCount val="5"/>
                <c:pt idx="0">
                  <c:v>Chol 0 mg/dL</c:v>
                </c:pt>
                <c:pt idx="1">
                  <c:v>Chol 2 mg/dL</c:v>
                </c:pt>
                <c:pt idx="2">
                  <c:v>Chol 5 mg/dL</c:v>
                </c:pt>
                <c:pt idx="3">
                  <c:v>Chol 5 mg/dL day 5</c:v>
                </c:pt>
                <c:pt idx="4">
                  <c:v>Chol 5 mg/dL day10</c:v>
                </c:pt>
              </c:strCache>
            </c:strRef>
          </c:cat>
          <c:val>
            <c:numRef>
              <c:f>'Figure 4B'!$N$6:$N$10</c:f>
              <c:numCache>
                <c:formatCode>General</c:formatCode>
                <c:ptCount val="5"/>
                <c:pt idx="0">
                  <c:v>64.272416666666672</c:v>
                </c:pt>
                <c:pt idx="1">
                  <c:v>50.48095</c:v>
                </c:pt>
                <c:pt idx="2">
                  <c:v>48.033166666666666</c:v>
                </c:pt>
                <c:pt idx="3">
                  <c:v>35.772649999999999</c:v>
                </c:pt>
                <c:pt idx="4">
                  <c:v>54.92443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0F-4E22-A7C4-8C4F3F2BE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5967064"/>
        <c:axId val="755963104"/>
      </c:barChart>
      <c:catAx>
        <c:axId val="755967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5963104"/>
        <c:crosses val="autoZero"/>
        <c:auto val="1"/>
        <c:lblAlgn val="ctr"/>
        <c:lblOffset val="100"/>
        <c:noMultiLvlLbl val="0"/>
      </c:catAx>
      <c:valAx>
        <c:axId val="75596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molysi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5967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molysis assay NaCl 0.6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C'!$N$4:$N$5</c:f>
              <c:strCache>
                <c:ptCount val="2"/>
                <c:pt idx="0">
                  <c:v>Kolom2</c:v>
                </c:pt>
                <c:pt idx="1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C'!$O$6:$O$10</c:f>
                <c:numCache>
                  <c:formatCode>General</c:formatCode>
                  <c:ptCount val="5"/>
                  <c:pt idx="0">
                    <c:v>7.395888050374106</c:v>
                  </c:pt>
                  <c:pt idx="1">
                    <c:v>8.9461137025526387</c:v>
                  </c:pt>
                  <c:pt idx="2">
                    <c:v>6.6511678327945001</c:v>
                  </c:pt>
                  <c:pt idx="3">
                    <c:v>4.0422815332020852</c:v>
                  </c:pt>
                  <c:pt idx="4">
                    <c:v>8.4082073049293342</c:v>
                  </c:pt>
                </c:numCache>
              </c:numRef>
            </c:plus>
            <c:minus>
              <c:numRef>
                <c:f>'Figure 4C'!$O$6:$O$10</c:f>
                <c:numCache>
                  <c:formatCode>General</c:formatCode>
                  <c:ptCount val="5"/>
                  <c:pt idx="0">
                    <c:v>7.395888050374106</c:v>
                  </c:pt>
                  <c:pt idx="1">
                    <c:v>8.9461137025526387</c:v>
                  </c:pt>
                  <c:pt idx="2">
                    <c:v>6.6511678327945001</c:v>
                  </c:pt>
                  <c:pt idx="3">
                    <c:v>4.0422815332020852</c:v>
                  </c:pt>
                  <c:pt idx="4">
                    <c:v>8.4082073049293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C'!$M$6:$M$10</c:f>
              <c:strCache>
                <c:ptCount val="5"/>
                <c:pt idx="0">
                  <c:v>Chol 0 mg/dL</c:v>
                </c:pt>
                <c:pt idx="1">
                  <c:v>Chol 2 mg/dL</c:v>
                </c:pt>
                <c:pt idx="2">
                  <c:v>Chol 5 mg/dL</c:v>
                </c:pt>
                <c:pt idx="3">
                  <c:v>Chol 5 mg/dL day 5</c:v>
                </c:pt>
                <c:pt idx="4">
                  <c:v>Chol 5 mg/dL day10</c:v>
                </c:pt>
              </c:strCache>
            </c:strRef>
          </c:cat>
          <c:val>
            <c:numRef>
              <c:f>'Figure 4C'!$N$6:$N$10</c:f>
              <c:numCache>
                <c:formatCode>0.00</c:formatCode>
                <c:ptCount val="5"/>
                <c:pt idx="0">
                  <c:v>41.861316666666667</c:v>
                </c:pt>
                <c:pt idx="1">
                  <c:v>28.884249999999998</c:v>
                </c:pt>
                <c:pt idx="2">
                  <c:v>28.315999999999999</c:v>
                </c:pt>
                <c:pt idx="3">
                  <c:v>21.553816666666666</c:v>
                </c:pt>
                <c:pt idx="4">
                  <c:v>33.74443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AA-4AD5-B86C-928882D3B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3885520"/>
        <c:axId val="563885880"/>
      </c:barChart>
      <c:catAx>
        <c:axId val="563885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63885880"/>
        <c:crosses val="autoZero"/>
        <c:auto val="1"/>
        <c:lblAlgn val="ctr"/>
        <c:lblOffset val="100"/>
        <c:noMultiLvlLbl val="0"/>
      </c:catAx>
      <c:valAx>
        <c:axId val="563885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molysi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63885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FI LDL-R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E'!$L$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5E'!$K$6:$K$34</c:f>
              <c:strCache>
                <c:ptCount val="29"/>
                <c:pt idx="0">
                  <c:v>P1</c:v>
                </c:pt>
                <c:pt idx="1">
                  <c:v>Chol 0 mg/dL</c:v>
                </c:pt>
                <c:pt idx="2">
                  <c:v>Chol 2 mg/dL</c:v>
                </c:pt>
                <c:pt idx="3">
                  <c:v>Chol 5 mg/dL</c:v>
                </c:pt>
                <c:pt idx="5">
                  <c:v>P2</c:v>
                </c:pt>
                <c:pt idx="6">
                  <c:v>Chol 0 mg/dL</c:v>
                </c:pt>
                <c:pt idx="7">
                  <c:v>Chol 2 mg/dL</c:v>
                </c:pt>
                <c:pt idx="8">
                  <c:v>Chol 5 mg/dL</c:v>
                </c:pt>
                <c:pt idx="10">
                  <c:v>P3</c:v>
                </c:pt>
                <c:pt idx="11">
                  <c:v>Chol 0 mg/dL</c:v>
                </c:pt>
                <c:pt idx="12">
                  <c:v>Chol 2 mg/dL</c:v>
                </c:pt>
                <c:pt idx="13">
                  <c:v>Chol 5 mg/dL</c:v>
                </c:pt>
                <c:pt idx="15">
                  <c:v>P4</c:v>
                </c:pt>
                <c:pt idx="16">
                  <c:v>Chol 0 mg/dL</c:v>
                </c:pt>
                <c:pt idx="17">
                  <c:v>Chol 2 mg/dL</c:v>
                </c:pt>
                <c:pt idx="18">
                  <c:v>Chol 5 mg/dL</c:v>
                </c:pt>
                <c:pt idx="20">
                  <c:v>P5</c:v>
                </c:pt>
                <c:pt idx="21">
                  <c:v>Chol 0 mg/dL</c:v>
                </c:pt>
                <c:pt idx="22">
                  <c:v>Chol 2 mg/dL</c:v>
                </c:pt>
                <c:pt idx="23">
                  <c:v>Chol 5 mg/dL</c:v>
                </c:pt>
                <c:pt idx="25">
                  <c:v>P6</c:v>
                </c:pt>
                <c:pt idx="26">
                  <c:v>Chol 0 mg/dL</c:v>
                </c:pt>
                <c:pt idx="27">
                  <c:v>Chol 2 mg/dL</c:v>
                </c:pt>
                <c:pt idx="28">
                  <c:v>Chol 5 mg/dL</c:v>
                </c:pt>
              </c:strCache>
            </c:strRef>
          </c:cat>
          <c:val>
            <c:numRef>
              <c:f>'Figure 5E'!$L$6:$L$34</c:f>
              <c:numCache>
                <c:formatCode>0.00</c:formatCode>
                <c:ptCount val="29"/>
                <c:pt idx="1">
                  <c:v>5349.5</c:v>
                </c:pt>
                <c:pt idx="2">
                  <c:v>4334.5</c:v>
                </c:pt>
                <c:pt idx="3">
                  <c:v>3905.25</c:v>
                </c:pt>
                <c:pt idx="6">
                  <c:v>4288</c:v>
                </c:pt>
                <c:pt idx="7">
                  <c:v>3564</c:v>
                </c:pt>
                <c:pt idx="8">
                  <c:v>3128.5</c:v>
                </c:pt>
                <c:pt idx="11">
                  <c:v>2552.5</c:v>
                </c:pt>
                <c:pt idx="12">
                  <c:v>1994</c:v>
                </c:pt>
                <c:pt idx="13">
                  <c:v>1936</c:v>
                </c:pt>
                <c:pt idx="16">
                  <c:v>1335.25</c:v>
                </c:pt>
                <c:pt idx="17">
                  <c:v>1030</c:v>
                </c:pt>
                <c:pt idx="18">
                  <c:v>1104.25</c:v>
                </c:pt>
                <c:pt idx="21">
                  <c:v>797</c:v>
                </c:pt>
                <c:pt idx="22">
                  <c:v>587</c:v>
                </c:pt>
                <c:pt idx="23">
                  <c:v>662.75</c:v>
                </c:pt>
                <c:pt idx="26">
                  <c:v>447.75</c:v>
                </c:pt>
                <c:pt idx="27">
                  <c:v>349.5</c:v>
                </c:pt>
                <c:pt idx="28">
                  <c:v>37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D2-4F5D-A9F3-FA7E5EC3CD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986528"/>
        <c:axId val="715987968"/>
      </c:barChart>
      <c:catAx>
        <c:axId val="715986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15987968"/>
        <c:crosses val="autoZero"/>
        <c:auto val="1"/>
        <c:lblAlgn val="ctr"/>
        <c:lblOffset val="100"/>
        <c:noMultiLvlLbl val="0"/>
      </c:catAx>
      <c:valAx>
        <c:axId val="71598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FI LDL-Recep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15986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dipy cholesterol wash ou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B'!$L$6:$L$25</c:f>
                <c:numCache>
                  <c:formatCode>General</c:formatCode>
                  <c:ptCount val="20"/>
                  <c:pt idx="1">
                    <c:v>3090.1984294432182</c:v>
                  </c:pt>
                  <c:pt idx="2">
                    <c:v>4005.4613134236274</c:v>
                  </c:pt>
                  <c:pt idx="3">
                    <c:v>16170.033426063163</c:v>
                  </c:pt>
                  <c:pt idx="4">
                    <c:v>2695.215452117573</c:v>
                  </c:pt>
                  <c:pt idx="5">
                    <c:v>863.21028724175892</c:v>
                  </c:pt>
                  <c:pt idx="8">
                    <c:v>2420.8771826206575</c:v>
                  </c:pt>
                  <c:pt idx="9">
                    <c:v>2211.3853124229618</c:v>
                  </c:pt>
                  <c:pt idx="10">
                    <c:v>5979.2456882118504</c:v>
                  </c:pt>
                  <c:pt idx="11">
                    <c:v>1087.0312782988353</c:v>
                  </c:pt>
                  <c:pt idx="12">
                    <c:v>965.27785291766418</c:v>
                  </c:pt>
                  <c:pt idx="15">
                    <c:v>3159.5025452329251</c:v>
                  </c:pt>
                  <c:pt idx="16">
                    <c:v>4276.2128104199865</c:v>
                  </c:pt>
                  <c:pt idx="17">
                    <c:v>2223.4488975463323</c:v>
                  </c:pt>
                  <c:pt idx="18">
                    <c:v>984.06774834527187</c:v>
                  </c:pt>
                  <c:pt idx="19">
                    <c:v>197.81809826201444</c:v>
                  </c:pt>
                </c:numCache>
              </c:numRef>
            </c:plus>
            <c:minus>
              <c:numRef>
                <c:f>'Figure 6B'!$L$7:$L$25</c:f>
                <c:numCache>
                  <c:formatCode>General</c:formatCode>
                  <c:ptCount val="19"/>
                  <c:pt idx="0">
                    <c:v>3090.1984294432182</c:v>
                  </c:pt>
                  <c:pt idx="1">
                    <c:v>4005.4613134236274</c:v>
                  </c:pt>
                  <c:pt idx="2">
                    <c:v>16170.033426063163</c:v>
                  </c:pt>
                  <c:pt idx="3">
                    <c:v>2695.215452117573</c:v>
                  </c:pt>
                  <c:pt idx="4">
                    <c:v>863.21028724175892</c:v>
                  </c:pt>
                  <c:pt idx="7">
                    <c:v>2420.8771826206575</c:v>
                  </c:pt>
                  <c:pt idx="8">
                    <c:v>2211.3853124229618</c:v>
                  </c:pt>
                  <c:pt idx="9">
                    <c:v>5979.2456882118504</c:v>
                  </c:pt>
                  <c:pt idx="10">
                    <c:v>1087.0312782988353</c:v>
                  </c:pt>
                  <c:pt idx="11">
                    <c:v>965.27785291766418</c:v>
                  </c:pt>
                  <c:pt idx="14">
                    <c:v>3159.5025452329251</c:v>
                  </c:pt>
                  <c:pt idx="15">
                    <c:v>4276.2128104199865</c:v>
                  </c:pt>
                  <c:pt idx="16">
                    <c:v>2223.4488975463323</c:v>
                  </c:pt>
                  <c:pt idx="17">
                    <c:v>984.06774834527187</c:v>
                  </c:pt>
                  <c:pt idx="18">
                    <c:v>197.81809826201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B'!$J$6:$J$25</c:f>
              <c:strCache>
                <c:ptCount val="20"/>
                <c:pt idx="0">
                  <c:v>Nucleated cRBC</c:v>
                </c:pt>
                <c:pt idx="1">
                  <c:v>t=0h</c:v>
                </c:pt>
                <c:pt idx="2">
                  <c:v>t=2h</c:v>
                </c:pt>
                <c:pt idx="3">
                  <c:v>t=4h</c:v>
                </c:pt>
                <c:pt idx="4">
                  <c:v>t=16h</c:v>
                </c:pt>
                <c:pt idx="5">
                  <c:v>t=24h</c:v>
                </c:pt>
                <c:pt idx="7">
                  <c:v>Enucleated cRBC</c:v>
                </c:pt>
                <c:pt idx="8">
                  <c:v>t=0h</c:v>
                </c:pt>
                <c:pt idx="9">
                  <c:v>t=2h</c:v>
                </c:pt>
                <c:pt idx="10">
                  <c:v>t=4h</c:v>
                </c:pt>
                <c:pt idx="11">
                  <c:v>t=16h</c:v>
                </c:pt>
                <c:pt idx="12">
                  <c:v>t=24h</c:v>
                </c:pt>
                <c:pt idx="14">
                  <c:v>Pyrenocytes</c:v>
                </c:pt>
                <c:pt idx="15">
                  <c:v>t=0h</c:v>
                </c:pt>
                <c:pt idx="16">
                  <c:v>t=2h</c:v>
                </c:pt>
                <c:pt idx="17">
                  <c:v>t=4h</c:v>
                </c:pt>
                <c:pt idx="18">
                  <c:v>t=16h</c:v>
                </c:pt>
                <c:pt idx="19">
                  <c:v>t=24h</c:v>
                </c:pt>
              </c:strCache>
            </c:strRef>
          </c:cat>
          <c:val>
            <c:numRef>
              <c:f>'Figure 6B'!$K$6:$K$25</c:f>
              <c:numCache>
                <c:formatCode>General</c:formatCode>
                <c:ptCount val="20"/>
                <c:pt idx="1">
                  <c:v>131161.66666666666</c:v>
                </c:pt>
                <c:pt idx="2">
                  <c:v>106210.33333333333</c:v>
                </c:pt>
                <c:pt idx="3">
                  <c:v>75247</c:v>
                </c:pt>
                <c:pt idx="4">
                  <c:v>30596.666666666668</c:v>
                </c:pt>
                <c:pt idx="5">
                  <c:v>16244</c:v>
                </c:pt>
                <c:pt idx="8">
                  <c:v>63190.666666666664</c:v>
                </c:pt>
                <c:pt idx="9">
                  <c:v>44930</c:v>
                </c:pt>
                <c:pt idx="10">
                  <c:v>28312</c:v>
                </c:pt>
                <c:pt idx="11">
                  <c:v>8755</c:v>
                </c:pt>
                <c:pt idx="12">
                  <c:v>5258.333333333333</c:v>
                </c:pt>
                <c:pt idx="15">
                  <c:v>43325.333333333336</c:v>
                </c:pt>
                <c:pt idx="16">
                  <c:v>33002</c:v>
                </c:pt>
                <c:pt idx="17">
                  <c:v>24041</c:v>
                </c:pt>
                <c:pt idx="18">
                  <c:v>9767.3333333333339</c:v>
                </c:pt>
                <c:pt idx="19">
                  <c:v>5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85-4135-9130-6A2EB0474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5968864"/>
        <c:axId val="755969584"/>
      </c:barChart>
      <c:catAx>
        <c:axId val="755968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5969584"/>
        <c:crosses val="autoZero"/>
        <c:auto val="1"/>
        <c:lblAlgn val="ctr"/>
        <c:lblOffset val="100"/>
        <c:noMultiLvlLbl val="0"/>
      </c:catAx>
      <c:valAx>
        <c:axId val="75596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FI Bodipy Cholester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5968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size (FS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 3B'!$N$5:$N$8</c:f>
                <c:numCache>
                  <c:formatCode>General</c:formatCode>
                  <c:ptCount val="4"/>
                  <c:pt idx="0">
                    <c:v>8006.9847133612038</c:v>
                  </c:pt>
                  <c:pt idx="1">
                    <c:v>3401.6711040310761</c:v>
                  </c:pt>
                  <c:pt idx="2">
                    <c:v>7164.0652774803775</c:v>
                  </c:pt>
                  <c:pt idx="3">
                    <c:v>4115.147263464577</c:v>
                  </c:pt>
                </c:numCache>
              </c:numRef>
            </c:plus>
            <c:minus>
              <c:numRef>
                <c:f>'Sup 3B'!$N$5:$N$8</c:f>
                <c:numCache>
                  <c:formatCode>General</c:formatCode>
                  <c:ptCount val="4"/>
                  <c:pt idx="0">
                    <c:v>8006.9847133612038</c:v>
                  </c:pt>
                  <c:pt idx="1">
                    <c:v>3401.6711040310761</c:v>
                  </c:pt>
                  <c:pt idx="2">
                    <c:v>7164.0652774803775</c:v>
                  </c:pt>
                  <c:pt idx="3">
                    <c:v>4115.1472634645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 3B'!$L$5:$L$8</c:f>
              <c:strCache>
                <c:ptCount val="4"/>
                <c:pt idx="0">
                  <c:v>Chol 0 mg/dL</c:v>
                </c:pt>
                <c:pt idx="1">
                  <c:v>Chol 2 mg/dL</c:v>
                </c:pt>
                <c:pt idx="2">
                  <c:v>Chol 5 mg/dL</c:v>
                </c:pt>
                <c:pt idx="3">
                  <c:v>Chol 5 mg/dL day 5</c:v>
                </c:pt>
              </c:strCache>
            </c:strRef>
          </c:cat>
          <c:val>
            <c:numRef>
              <c:f>'Sup 3B'!$M$5:$M$8</c:f>
              <c:numCache>
                <c:formatCode>0.00</c:formatCode>
                <c:ptCount val="4"/>
                <c:pt idx="0">
                  <c:v>124728.8</c:v>
                </c:pt>
                <c:pt idx="1">
                  <c:v>143467.4</c:v>
                </c:pt>
                <c:pt idx="2">
                  <c:v>143436.6</c:v>
                </c:pt>
                <c:pt idx="3">
                  <c:v>141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19-4467-94EA-21B9C71CFE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1978952"/>
        <c:axId val="721976432"/>
      </c:barChart>
      <c:catAx>
        <c:axId val="721978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21976432"/>
        <c:crosses val="autoZero"/>
        <c:auto val="1"/>
        <c:lblAlgn val="ctr"/>
        <c:lblOffset val="100"/>
        <c:noMultiLvlLbl val="0"/>
      </c:catAx>
      <c:valAx>
        <c:axId val="72197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size (Forward Scatt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21978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b/cell (a.u.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 3C'!$L$6:$L$9</c:f>
                <c:numCache>
                  <c:formatCode>General</c:formatCode>
                  <c:ptCount val="4"/>
                  <c:pt idx="0">
                    <c:v>7.3711147960188521E-5</c:v>
                  </c:pt>
                  <c:pt idx="1">
                    <c:v>25.223113851584806</c:v>
                  </c:pt>
                  <c:pt idx="2">
                    <c:v>3.9597143234497816</c:v>
                  </c:pt>
                  <c:pt idx="3">
                    <c:v>38.907959093095592</c:v>
                  </c:pt>
                </c:numCache>
              </c:numRef>
            </c:plus>
            <c:minus>
              <c:numRef>
                <c:f>'Sup 3C'!$L$6:$L$9</c:f>
                <c:numCache>
                  <c:formatCode>General</c:formatCode>
                  <c:ptCount val="4"/>
                  <c:pt idx="0">
                    <c:v>7.3711147960188521E-5</c:v>
                  </c:pt>
                  <c:pt idx="1">
                    <c:v>25.223113851584806</c:v>
                  </c:pt>
                  <c:pt idx="2">
                    <c:v>3.9597143234497816</c:v>
                  </c:pt>
                  <c:pt idx="3">
                    <c:v>38.907959093095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 3C'!$J$6:$J$9</c:f>
              <c:strCache>
                <c:ptCount val="4"/>
                <c:pt idx="0">
                  <c:v>Chol 0 mg/dL</c:v>
                </c:pt>
                <c:pt idx="1">
                  <c:v>Chol 2 mg/dL</c:v>
                </c:pt>
                <c:pt idx="2">
                  <c:v>Chol 5 mg/dL</c:v>
                </c:pt>
                <c:pt idx="3">
                  <c:v>Chol 5 mg/dL day 5</c:v>
                </c:pt>
              </c:strCache>
            </c:strRef>
          </c:cat>
          <c:val>
            <c:numRef>
              <c:f>'Sup 3C'!$K$6:$K$9</c:f>
              <c:numCache>
                <c:formatCode>General</c:formatCode>
                <c:ptCount val="4"/>
                <c:pt idx="0">
                  <c:v>100.00001666666667</c:v>
                </c:pt>
                <c:pt idx="1">
                  <c:v>127.21659999999999</c:v>
                </c:pt>
                <c:pt idx="2">
                  <c:v>144.58193333333335</c:v>
                </c:pt>
                <c:pt idx="3">
                  <c:v>128.8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54-46A6-A798-510931745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7595480"/>
        <c:axId val="717595840"/>
      </c:barChart>
      <c:catAx>
        <c:axId val="717595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17595840"/>
        <c:crosses val="autoZero"/>
        <c:auto val="1"/>
        <c:lblAlgn val="ctr"/>
        <c:lblOffset val="100"/>
        <c:noMultiLvlLbl val="0"/>
      </c:catAx>
      <c:valAx>
        <c:axId val="71759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b/cell a.u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17595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molysis assay / Osmotic st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 5'!$O$7:$O$37</c:f>
                <c:numCache>
                  <c:formatCode>General</c:formatCode>
                  <c:ptCount val="31"/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9">
                    <c:v>6.4935865795927183</c:v>
                  </c:pt>
                  <c:pt idx="10">
                    <c:v>10.406728592598157</c:v>
                  </c:pt>
                  <c:pt idx="11">
                    <c:v>9.8994949366116654</c:v>
                  </c:pt>
                  <c:pt idx="12">
                    <c:v>6.7724933862401526</c:v>
                  </c:pt>
                  <c:pt idx="13">
                    <c:v>10.237187113655782</c:v>
                  </c:pt>
                  <c:pt idx="14">
                    <c:v>16.95484198294595</c:v>
                  </c:pt>
                  <c:pt idx="17">
                    <c:v>7.3484692283495345</c:v>
                  </c:pt>
                  <c:pt idx="18">
                    <c:v>8.9442719099991592</c:v>
                  </c:pt>
                  <c:pt idx="19">
                    <c:v>6.7131711334261848</c:v>
                  </c:pt>
                  <c:pt idx="20">
                    <c:v>4.131182235954582</c:v>
                  </c:pt>
                  <c:pt idx="21">
                    <c:v>8.3286653592677506</c:v>
                  </c:pt>
                  <c:pt idx="22">
                    <c:v>3.3316662497915361</c:v>
                  </c:pt>
                  <c:pt idx="25">
                    <c:v>3.6009258068817105</c:v>
                  </c:pt>
                  <c:pt idx="26">
                    <c:v>5.215361924162119</c:v>
                  </c:pt>
                  <c:pt idx="27">
                    <c:v>4.262237284181472</c:v>
                  </c:pt>
                  <c:pt idx="28">
                    <c:v>2.3664319132398464</c:v>
                  </c:pt>
                  <c:pt idx="29">
                    <c:v>3.2041639575194418</c:v>
                  </c:pt>
                  <c:pt idx="30">
                    <c:v>1.6733200530681511</c:v>
                  </c:pt>
                </c:numCache>
              </c:numRef>
            </c:plus>
            <c:minus>
              <c:numRef>
                <c:f>'Sup 5'!$O$7:$O$37</c:f>
                <c:numCache>
                  <c:formatCode>General</c:formatCode>
                  <c:ptCount val="31"/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9">
                    <c:v>6.4935865795927183</c:v>
                  </c:pt>
                  <c:pt idx="10">
                    <c:v>10.406728592598157</c:v>
                  </c:pt>
                  <c:pt idx="11">
                    <c:v>9.8994949366116654</c:v>
                  </c:pt>
                  <c:pt idx="12">
                    <c:v>6.7724933862401526</c:v>
                  </c:pt>
                  <c:pt idx="13">
                    <c:v>10.237187113655782</c:v>
                  </c:pt>
                  <c:pt idx="14">
                    <c:v>16.95484198294595</c:v>
                  </c:pt>
                  <c:pt idx="17">
                    <c:v>7.3484692283495345</c:v>
                  </c:pt>
                  <c:pt idx="18">
                    <c:v>8.9442719099991592</c:v>
                  </c:pt>
                  <c:pt idx="19">
                    <c:v>6.7131711334261848</c:v>
                  </c:pt>
                  <c:pt idx="20">
                    <c:v>4.131182235954582</c:v>
                  </c:pt>
                  <c:pt idx="21">
                    <c:v>8.3286653592677506</c:v>
                  </c:pt>
                  <c:pt idx="22">
                    <c:v>3.3316662497915361</c:v>
                  </c:pt>
                  <c:pt idx="25">
                    <c:v>3.6009258068817105</c:v>
                  </c:pt>
                  <c:pt idx="26">
                    <c:v>5.215361924162119</c:v>
                  </c:pt>
                  <c:pt idx="27">
                    <c:v>4.262237284181472</c:v>
                  </c:pt>
                  <c:pt idx="28">
                    <c:v>2.3664319132398464</c:v>
                  </c:pt>
                  <c:pt idx="29">
                    <c:v>3.2041639575194418</c:v>
                  </c:pt>
                  <c:pt idx="30">
                    <c:v>1.67332005306815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 5'!$M$7:$M$37</c:f>
              <c:strCache>
                <c:ptCount val="31"/>
                <c:pt idx="0">
                  <c:v>0,2</c:v>
                </c:pt>
                <c:pt idx="1">
                  <c:v>Chol 0 mg/dL</c:v>
                </c:pt>
                <c:pt idx="2">
                  <c:v>Chol 2 mg/dL</c:v>
                </c:pt>
                <c:pt idx="3">
                  <c:v>Chol 5 mg/dL</c:v>
                </c:pt>
                <c:pt idx="4">
                  <c:v>Chol 5 mg/dL day 5</c:v>
                </c:pt>
                <c:pt idx="5">
                  <c:v>Chol 5 mg/dL day 10</c:v>
                </c:pt>
                <c:pt idx="6">
                  <c:v>Erythrocytes</c:v>
                </c:pt>
                <c:pt idx="8">
                  <c:v>0,5</c:v>
                </c:pt>
                <c:pt idx="9">
                  <c:v>Chol 0 mg/dL</c:v>
                </c:pt>
                <c:pt idx="10">
                  <c:v>Chol 2 mg/dL</c:v>
                </c:pt>
                <c:pt idx="11">
                  <c:v>Chol 5 mg/dL</c:v>
                </c:pt>
                <c:pt idx="12">
                  <c:v>Chol 5 mg/dL day 5</c:v>
                </c:pt>
                <c:pt idx="13">
                  <c:v>Chol 5 mg/dL day 10</c:v>
                </c:pt>
                <c:pt idx="14">
                  <c:v>Erythrocytes</c:v>
                </c:pt>
                <c:pt idx="16">
                  <c:v>0,6</c:v>
                </c:pt>
                <c:pt idx="17">
                  <c:v>Chol 0 mg/dL</c:v>
                </c:pt>
                <c:pt idx="18">
                  <c:v>Chol 2 mg/dL</c:v>
                </c:pt>
                <c:pt idx="19">
                  <c:v>Chol 5 mg/dL</c:v>
                </c:pt>
                <c:pt idx="20">
                  <c:v>Chol 5 mg/dL day 5</c:v>
                </c:pt>
                <c:pt idx="21">
                  <c:v>Chol 5 mg/dL day 10</c:v>
                </c:pt>
                <c:pt idx="22">
                  <c:v>Erythrocytes</c:v>
                </c:pt>
                <c:pt idx="24">
                  <c:v>0,7</c:v>
                </c:pt>
                <c:pt idx="25">
                  <c:v>Chol 0 mg/dL</c:v>
                </c:pt>
                <c:pt idx="26">
                  <c:v>Chol 2 mg/dL</c:v>
                </c:pt>
                <c:pt idx="27">
                  <c:v>Chol 5 mg/dL</c:v>
                </c:pt>
                <c:pt idx="28">
                  <c:v>Chol 5 mg/dL day 5</c:v>
                </c:pt>
                <c:pt idx="29">
                  <c:v>Chol 5 mg/dL day 10</c:v>
                </c:pt>
                <c:pt idx="30">
                  <c:v>Erythrocytes</c:v>
                </c:pt>
              </c:strCache>
            </c:strRef>
          </c:cat>
          <c:val>
            <c:numRef>
              <c:f>'Sup 5'!$N$7:$N$37</c:f>
              <c:numCache>
                <c:formatCode>General</c:formatCode>
                <c:ptCount val="31"/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9" formatCode="0.00">
                  <c:v>64.166666666666671</c:v>
                </c:pt>
                <c:pt idx="10" formatCode="0.00">
                  <c:v>50.5</c:v>
                </c:pt>
                <c:pt idx="11" formatCode="0.00">
                  <c:v>48</c:v>
                </c:pt>
                <c:pt idx="12" formatCode="0.00">
                  <c:v>35.666666666666664</c:v>
                </c:pt>
                <c:pt idx="13" formatCode="0.00">
                  <c:v>55</c:v>
                </c:pt>
                <c:pt idx="14" formatCode="0.00">
                  <c:v>36.333333333333336</c:v>
                </c:pt>
                <c:pt idx="17" formatCode="0.00">
                  <c:v>42</c:v>
                </c:pt>
                <c:pt idx="18" formatCode="0.00">
                  <c:v>29</c:v>
                </c:pt>
                <c:pt idx="19" formatCode="0.00">
                  <c:v>28.333333333333332</c:v>
                </c:pt>
                <c:pt idx="20" formatCode="0.00">
                  <c:v>21.666666666666668</c:v>
                </c:pt>
                <c:pt idx="21" formatCode="0.00">
                  <c:v>33.833333333333336</c:v>
                </c:pt>
                <c:pt idx="22" formatCode="0.00">
                  <c:v>4.5</c:v>
                </c:pt>
                <c:pt idx="25" formatCode="0.00">
                  <c:v>24.833333333333332</c:v>
                </c:pt>
                <c:pt idx="26" formatCode="0.00">
                  <c:v>16</c:v>
                </c:pt>
                <c:pt idx="27" formatCode="0.00">
                  <c:v>13.833333333333334</c:v>
                </c:pt>
                <c:pt idx="28" formatCode="0.00">
                  <c:v>11</c:v>
                </c:pt>
                <c:pt idx="29" formatCode="0.00">
                  <c:v>17.333333333333332</c:v>
                </c:pt>
                <c:pt idx="30" formatCode="0.0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AE-4933-9303-7C93FAE2C1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2324616"/>
        <c:axId val="752323176"/>
      </c:barChart>
      <c:catAx>
        <c:axId val="752324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2323176"/>
        <c:crosses val="autoZero"/>
        <c:auto val="1"/>
        <c:lblAlgn val="ctr"/>
        <c:lblOffset val="100"/>
        <c:noMultiLvlLbl val="0"/>
      </c:catAx>
      <c:valAx>
        <c:axId val="752323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molysi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2324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count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A'!$N$5:$N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6.900441103326266</c:v>
                  </c:pt>
                  <c:pt idx="2">
                    <c:v>27.445158666045572</c:v>
                  </c:pt>
                  <c:pt idx="3">
                    <c:v>20.605316051056413</c:v>
                  </c:pt>
                </c:numCache>
              </c:numRef>
            </c:plus>
            <c:minus>
              <c:numRef>
                <c:f>'Figure 2A'!$N$5:$N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6.900441103326266</c:v>
                  </c:pt>
                  <c:pt idx="2">
                    <c:v>27.445158666045572</c:v>
                  </c:pt>
                  <c:pt idx="3">
                    <c:v>20.605316051056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A'!$L$5:$L$8</c:f>
              <c:strCache>
                <c:ptCount val="4"/>
                <c:pt idx="0">
                  <c:v>Chol 0 mg/dL</c:v>
                </c:pt>
                <c:pt idx="1">
                  <c:v>Chol 2 mg/dL </c:v>
                </c:pt>
                <c:pt idx="2">
                  <c:v>Chol 5 mg/dL</c:v>
                </c:pt>
                <c:pt idx="3">
                  <c:v>Chol 5 mg/dL day 5</c:v>
                </c:pt>
              </c:strCache>
            </c:strRef>
          </c:cat>
          <c:val>
            <c:numRef>
              <c:f>'Figure 2A'!$M$5:$M$8</c:f>
              <c:numCache>
                <c:formatCode>0.00</c:formatCode>
                <c:ptCount val="4"/>
                <c:pt idx="0" formatCode="General">
                  <c:v>100</c:v>
                </c:pt>
                <c:pt idx="1">
                  <c:v>120.14601999999999</c:v>
                </c:pt>
                <c:pt idx="2">
                  <c:v>119.416442</c:v>
                </c:pt>
                <c:pt idx="3">
                  <c:v>110.640077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D6-47D8-8C69-147C823108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5237560"/>
        <c:axId val="835239720"/>
      </c:barChart>
      <c:catAx>
        <c:axId val="835237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35239720"/>
        <c:crosses val="autoZero"/>
        <c:auto val="1"/>
        <c:lblAlgn val="ctr"/>
        <c:lblOffset val="100"/>
        <c:noMultiLvlLbl val="0"/>
      </c:catAx>
      <c:valAx>
        <c:axId val="835239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count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35237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dipy-cholesterol</a:t>
            </a:r>
            <a:r>
              <a:rPr lang="en-US" baseline="0"/>
              <a:t> wash ou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 6E'!$L$6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 6E'!$M$7:$M$30</c:f>
                <c:numCache>
                  <c:formatCode>General</c:formatCode>
                  <c:ptCount val="24"/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6">
                    <c:v>4.4582875225696261</c:v>
                  </c:pt>
                  <c:pt idx="7">
                    <c:v>3.6281443196258514</c:v>
                  </c:pt>
                  <c:pt idx="8">
                    <c:v>5.1976924523195844</c:v>
                  </c:pt>
                  <c:pt idx="11">
                    <c:v>10.981993336562308</c:v>
                  </c:pt>
                  <c:pt idx="12">
                    <c:v>7.9449307532812403</c:v>
                  </c:pt>
                  <c:pt idx="13">
                    <c:v>8.8438192466678949</c:v>
                  </c:pt>
                  <c:pt idx="16">
                    <c:v>1.4857481501587013</c:v>
                  </c:pt>
                  <c:pt idx="17">
                    <c:v>1.2779856224934614</c:v>
                  </c:pt>
                  <c:pt idx="18">
                    <c:v>1.1021033598079644</c:v>
                  </c:pt>
                  <c:pt idx="21">
                    <c:v>0.72104844790994027</c:v>
                  </c:pt>
                  <c:pt idx="22">
                    <c:v>1.2726982162959877</c:v>
                  </c:pt>
                  <c:pt idx="23">
                    <c:v>1.0811529897444361</c:v>
                  </c:pt>
                </c:numCache>
              </c:numRef>
            </c:plus>
            <c:minus>
              <c:numRef>
                <c:f>'Sup 6E'!$M$7:$M$30</c:f>
                <c:numCache>
                  <c:formatCode>General</c:formatCode>
                  <c:ptCount val="24"/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6">
                    <c:v>4.4582875225696261</c:v>
                  </c:pt>
                  <c:pt idx="7">
                    <c:v>3.6281443196258514</c:v>
                  </c:pt>
                  <c:pt idx="8">
                    <c:v>5.1976924523195844</c:v>
                  </c:pt>
                  <c:pt idx="11">
                    <c:v>10.981993336562308</c:v>
                  </c:pt>
                  <c:pt idx="12">
                    <c:v>7.9449307532812403</c:v>
                  </c:pt>
                  <c:pt idx="13">
                    <c:v>8.8438192466678949</c:v>
                  </c:pt>
                  <c:pt idx="16">
                    <c:v>1.4857481501587013</c:v>
                  </c:pt>
                  <c:pt idx="17">
                    <c:v>1.2779856224934614</c:v>
                  </c:pt>
                  <c:pt idx="18">
                    <c:v>1.1021033598079644</c:v>
                  </c:pt>
                  <c:pt idx="21">
                    <c:v>0.72104844790994027</c:v>
                  </c:pt>
                  <c:pt idx="22">
                    <c:v>1.2726982162959877</c:v>
                  </c:pt>
                  <c:pt idx="23">
                    <c:v>1.0811529897444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 6E'!$K$7:$K$30</c:f>
              <c:strCache>
                <c:ptCount val="24"/>
                <c:pt idx="0">
                  <c:v>0</c:v>
                </c:pt>
                <c:pt idx="1">
                  <c:v>Nucleated cRBC</c:v>
                </c:pt>
                <c:pt idx="2">
                  <c:v>Enucleated cRBC</c:v>
                </c:pt>
                <c:pt idx="3">
                  <c:v>Pyrenocytes</c:v>
                </c:pt>
                <c:pt idx="5">
                  <c:v>2</c:v>
                </c:pt>
                <c:pt idx="6">
                  <c:v>Nucleated cRBC</c:v>
                </c:pt>
                <c:pt idx="7">
                  <c:v>Enucleated cRBC</c:v>
                </c:pt>
                <c:pt idx="8">
                  <c:v>Pyrenocytes</c:v>
                </c:pt>
                <c:pt idx="10">
                  <c:v>4</c:v>
                </c:pt>
                <c:pt idx="11">
                  <c:v>Nucleated cRBC</c:v>
                </c:pt>
                <c:pt idx="12">
                  <c:v>Enucleated cRBC</c:v>
                </c:pt>
                <c:pt idx="13">
                  <c:v>Pyrenocytes</c:v>
                </c:pt>
                <c:pt idx="15">
                  <c:v>16</c:v>
                </c:pt>
                <c:pt idx="16">
                  <c:v>Nucleated cRBC</c:v>
                </c:pt>
                <c:pt idx="17">
                  <c:v>Enucleated cRBC</c:v>
                </c:pt>
                <c:pt idx="18">
                  <c:v>Pyrenocytes</c:v>
                </c:pt>
                <c:pt idx="20">
                  <c:v>24</c:v>
                </c:pt>
                <c:pt idx="21">
                  <c:v>Nucleated cRBC</c:v>
                </c:pt>
                <c:pt idx="22">
                  <c:v>Enucleated cRBC</c:v>
                </c:pt>
                <c:pt idx="23">
                  <c:v>Pyrenocytes</c:v>
                </c:pt>
              </c:strCache>
            </c:strRef>
          </c:cat>
          <c:val>
            <c:numRef>
              <c:f>'Sup 6E'!$L$7:$L$30</c:f>
              <c:numCache>
                <c:formatCode>General</c:formatCode>
                <c:ptCount val="24"/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6" formatCode="0.00">
                  <c:v>81.035349999999994</c:v>
                </c:pt>
                <c:pt idx="7" formatCode="0.00">
                  <c:v>71.143966666666671</c:v>
                </c:pt>
                <c:pt idx="8" formatCode="0.00">
                  <c:v>76.007549999999995</c:v>
                </c:pt>
                <c:pt idx="11" formatCode="0.00">
                  <c:v>57.211010000000009</c:v>
                </c:pt>
                <c:pt idx="12" formatCode="0.00">
                  <c:v>44.604246666666661</c:v>
                </c:pt>
                <c:pt idx="13" formatCode="0.00">
                  <c:v>55.918073333333332</c:v>
                </c:pt>
                <c:pt idx="16" formatCode="0.00">
                  <c:v>23.304109999999998</c:v>
                </c:pt>
                <c:pt idx="17" formatCode="0.00">
                  <c:v>13.828449999999998</c:v>
                </c:pt>
                <c:pt idx="18" formatCode="0.00">
                  <c:v>22.524850000000001</c:v>
                </c:pt>
                <c:pt idx="21" formatCode="0.00">
                  <c:v>12.389036666666668</c:v>
                </c:pt>
                <c:pt idx="22" formatCode="0.00">
                  <c:v>8.2957450000000001</c:v>
                </c:pt>
                <c:pt idx="23" formatCode="0.00">
                  <c:v>11.78037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C8-4B3C-B305-1C10454C6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2319216"/>
        <c:axId val="752325336"/>
      </c:barChart>
      <c:catAx>
        <c:axId val="752319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2325336"/>
        <c:crosses val="autoZero"/>
        <c:auto val="1"/>
        <c:lblAlgn val="ctr"/>
        <c:lblOffset val="100"/>
        <c:noMultiLvlLbl val="0"/>
      </c:catAx>
      <c:valAx>
        <c:axId val="752325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FI Bodipy-Cholester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2319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B'!$M$6:$M$9</c:f>
                <c:numCache>
                  <c:formatCode>General</c:formatCode>
                  <c:ptCount val="4"/>
                  <c:pt idx="0">
                    <c:v>34.115441274199206</c:v>
                  </c:pt>
                  <c:pt idx="1">
                    <c:v>33.573253243219114</c:v>
                  </c:pt>
                  <c:pt idx="2">
                    <c:v>49.43949163708438</c:v>
                  </c:pt>
                  <c:pt idx="3">
                    <c:v>20.179527579537957</c:v>
                  </c:pt>
                </c:numCache>
              </c:numRef>
            </c:plus>
            <c:minus>
              <c:numRef>
                <c:f>'Figure 2B'!$M$6:$M$9</c:f>
                <c:numCache>
                  <c:formatCode>General</c:formatCode>
                  <c:ptCount val="4"/>
                  <c:pt idx="0">
                    <c:v>34.115441274199206</c:v>
                  </c:pt>
                  <c:pt idx="1">
                    <c:v>33.573253243219114</c:v>
                  </c:pt>
                  <c:pt idx="2">
                    <c:v>49.43949163708438</c:v>
                  </c:pt>
                  <c:pt idx="3">
                    <c:v>20.179527579537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'!$K$6:$K$9</c:f>
              <c:strCache>
                <c:ptCount val="4"/>
                <c:pt idx="0">
                  <c:v>Chol 0 mg/dL</c:v>
                </c:pt>
                <c:pt idx="1">
                  <c:v>Chol 2 mg/dL</c:v>
                </c:pt>
                <c:pt idx="2">
                  <c:v>Chol 5 mg/dL</c:v>
                </c:pt>
                <c:pt idx="3">
                  <c:v>Chol 5 mg/dL day 5</c:v>
                </c:pt>
              </c:strCache>
            </c:strRef>
          </c:cat>
          <c:val>
            <c:numRef>
              <c:f>'Figure 2B'!$L$6:$L$9</c:f>
              <c:numCache>
                <c:formatCode>0.00</c:formatCode>
                <c:ptCount val="4"/>
                <c:pt idx="0">
                  <c:v>170.13333333333333</c:v>
                </c:pt>
                <c:pt idx="1">
                  <c:v>192.73333333333335</c:v>
                </c:pt>
                <c:pt idx="2">
                  <c:v>238.83333333333334</c:v>
                </c:pt>
                <c:pt idx="3">
                  <c:v>182.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EA-4B18-8CD5-9888E34AA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9398200"/>
        <c:axId val="759399640"/>
      </c:barChart>
      <c:catAx>
        <c:axId val="759398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9399640"/>
        <c:crosses val="autoZero"/>
        <c:auto val="1"/>
        <c:lblAlgn val="ctr"/>
        <c:lblOffset val="100"/>
        <c:noMultiLvlLbl val="0"/>
      </c:catAx>
      <c:valAx>
        <c:axId val="759399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volume (f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9398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b/cell 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M$6:$M$9</c:f>
                <c:numCache>
                  <c:formatCode>General</c:formatCode>
                  <c:ptCount val="4"/>
                  <c:pt idx="0">
                    <c:v>0.11222092181050744</c:v>
                  </c:pt>
                  <c:pt idx="1">
                    <c:v>0.20037580677566888</c:v>
                  </c:pt>
                  <c:pt idx="2">
                    <c:v>0.13130782593585175</c:v>
                  </c:pt>
                  <c:pt idx="3">
                    <c:v>0.13328915681704989</c:v>
                  </c:pt>
                </c:numCache>
              </c:numRef>
            </c:plus>
            <c:minus>
              <c:numRef>
                <c:f>'Figure 2C'!$M$6:$M$9</c:f>
                <c:numCache>
                  <c:formatCode>General</c:formatCode>
                  <c:ptCount val="4"/>
                  <c:pt idx="0">
                    <c:v>0.11222092181050744</c:v>
                  </c:pt>
                  <c:pt idx="1">
                    <c:v>0.20037580677566888</c:v>
                  </c:pt>
                  <c:pt idx="2">
                    <c:v>0.13130782593585175</c:v>
                  </c:pt>
                  <c:pt idx="3">
                    <c:v>0.133289156817049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C'!$K$6:$K$9</c:f>
              <c:strCache>
                <c:ptCount val="4"/>
                <c:pt idx="0">
                  <c:v>Chol 0 mg/dL</c:v>
                </c:pt>
                <c:pt idx="1">
                  <c:v>Chol 2mg/dL</c:v>
                </c:pt>
                <c:pt idx="2">
                  <c:v>Chol 5mg/dL</c:v>
                </c:pt>
                <c:pt idx="3">
                  <c:v>Chol 5mg/dL Day 5</c:v>
                </c:pt>
              </c:strCache>
            </c:strRef>
          </c:cat>
          <c:val>
            <c:numRef>
              <c:f>'Figure 2C'!$L$6:$L$9</c:f>
              <c:numCache>
                <c:formatCode>0.00</c:formatCode>
                <c:ptCount val="4"/>
                <c:pt idx="0">
                  <c:v>0.60272399999999993</c:v>
                </c:pt>
                <c:pt idx="1">
                  <c:v>0.67691800000000002</c:v>
                </c:pt>
                <c:pt idx="2">
                  <c:v>0.6234860000000001</c:v>
                </c:pt>
                <c:pt idx="3">
                  <c:v>0.697782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89-4DE5-83C3-0EE5407838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6142584"/>
        <c:axId val="756144024"/>
      </c:barChart>
      <c:catAx>
        <c:axId val="756142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6144024"/>
        <c:crosses val="autoZero"/>
        <c:auto val="1"/>
        <c:lblAlgn val="ctr"/>
        <c:lblOffset val="100"/>
        <c:noMultiLvlLbl val="0"/>
      </c:catAx>
      <c:valAx>
        <c:axId val="756144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b/cell volume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6142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ucleation Pre Fil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O$6:$O$9</c:f>
                <c:numCache>
                  <c:formatCode>General</c:formatCode>
                  <c:ptCount val="4"/>
                  <c:pt idx="0">
                    <c:v>21.092131234183039</c:v>
                  </c:pt>
                  <c:pt idx="1">
                    <c:v>16.482566547719447</c:v>
                  </c:pt>
                  <c:pt idx="2">
                    <c:v>19.260503627890941</c:v>
                  </c:pt>
                  <c:pt idx="3">
                    <c:v>18.911187165273372</c:v>
                  </c:pt>
                </c:numCache>
              </c:numRef>
            </c:plus>
            <c:minus>
              <c:numRef>
                <c:f>'Figure 3A'!$O$6:$O$9</c:f>
                <c:numCache>
                  <c:formatCode>General</c:formatCode>
                  <c:ptCount val="4"/>
                  <c:pt idx="0">
                    <c:v>21.092131234183039</c:v>
                  </c:pt>
                  <c:pt idx="1">
                    <c:v>16.482566547719447</c:v>
                  </c:pt>
                  <c:pt idx="2">
                    <c:v>19.260503627890941</c:v>
                  </c:pt>
                  <c:pt idx="3">
                    <c:v>18.9111871652733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A'!$M$6:$M$9</c:f>
              <c:strCache>
                <c:ptCount val="4"/>
                <c:pt idx="0">
                  <c:v>Chol 0 mg/dL</c:v>
                </c:pt>
                <c:pt idx="1">
                  <c:v>Chol 2 mg/dL</c:v>
                </c:pt>
                <c:pt idx="2">
                  <c:v>Chol 5 mg/dL</c:v>
                </c:pt>
                <c:pt idx="3">
                  <c:v>Chol 5 mg/dL day 5</c:v>
                </c:pt>
              </c:strCache>
            </c:strRef>
          </c:cat>
          <c:val>
            <c:numRef>
              <c:f>'Figure 3A'!$N$6:$N$9</c:f>
              <c:numCache>
                <c:formatCode>0.00</c:formatCode>
                <c:ptCount val="4"/>
                <c:pt idx="0">
                  <c:v>48.64</c:v>
                </c:pt>
                <c:pt idx="1">
                  <c:v>33.5</c:v>
                </c:pt>
                <c:pt idx="2">
                  <c:v>33.28</c:v>
                </c:pt>
                <c:pt idx="3">
                  <c:v>38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FB-4125-865D-1FDBE00F7C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506360"/>
        <c:axId val="776505280"/>
      </c:barChart>
      <c:catAx>
        <c:axId val="776506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76505280"/>
        <c:crosses val="autoZero"/>
        <c:auto val="1"/>
        <c:lblAlgn val="ctr"/>
        <c:lblOffset val="100"/>
        <c:noMultiLvlLbl val="0"/>
      </c:catAx>
      <c:valAx>
        <c:axId val="776505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ucle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76506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ucleation % post fil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B'!$N$6:$N$9</c:f>
                <c:numCache>
                  <c:formatCode>General</c:formatCode>
                  <c:ptCount val="4"/>
                  <c:pt idx="0">
                    <c:v>4.0771313444626722</c:v>
                  </c:pt>
                  <c:pt idx="1">
                    <c:v>1.8646715528478457</c:v>
                  </c:pt>
                  <c:pt idx="2">
                    <c:v>8.679112857890491</c:v>
                  </c:pt>
                  <c:pt idx="3">
                    <c:v>2.1487205495364017</c:v>
                  </c:pt>
                </c:numCache>
              </c:numRef>
            </c:plus>
            <c:minus>
              <c:numRef>
                <c:f>'Figure 3B'!$N$6:$N$9</c:f>
                <c:numCache>
                  <c:formatCode>General</c:formatCode>
                  <c:ptCount val="4"/>
                  <c:pt idx="0">
                    <c:v>4.0771313444626722</c:v>
                  </c:pt>
                  <c:pt idx="1">
                    <c:v>1.8646715528478457</c:v>
                  </c:pt>
                  <c:pt idx="2">
                    <c:v>8.679112857890491</c:v>
                  </c:pt>
                  <c:pt idx="3">
                    <c:v>2.1487205495364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L$6:$L$9</c:f>
              <c:strCache>
                <c:ptCount val="4"/>
                <c:pt idx="0">
                  <c:v>Chol 0 mg/dL</c:v>
                </c:pt>
                <c:pt idx="1">
                  <c:v>Chol 2mg/dL</c:v>
                </c:pt>
                <c:pt idx="2">
                  <c:v>Chol 5mg/dL</c:v>
                </c:pt>
                <c:pt idx="3">
                  <c:v>Chol 5mg/dL day 5</c:v>
                </c:pt>
              </c:strCache>
            </c:strRef>
          </c:cat>
          <c:val>
            <c:numRef>
              <c:f>'Figure 3B'!$M$6:$M$9</c:f>
              <c:numCache>
                <c:formatCode>0.00</c:formatCode>
                <c:ptCount val="4"/>
                <c:pt idx="0">
                  <c:v>96.86</c:v>
                </c:pt>
                <c:pt idx="1">
                  <c:v>96.72</c:v>
                </c:pt>
                <c:pt idx="2">
                  <c:v>93.62</c:v>
                </c:pt>
                <c:pt idx="3">
                  <c:v>97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D3-4CAE-9E96-C68FD7052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1630128"/>
        <c:axId val="841634448"/>
      </c:barChart>
      <c:catAx>
        <c:axId val="841630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41634448"/>
        <c:crosses val="autoZero"/>
        <c:auto val="1"/>
        <c:lblAlgn val="ctr"/>
        <c:lblOffset val="100"/>
        <c:noMultiLvlLbl val="0"/>
      </c:catAx>
      <c:valAx>
        <c:axId val="841634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ucleation (%) Post filt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41630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covery (%) of total cells pre filt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'!$N$6:$N$9</c:f>
                <c:numCache>
                  <c:formatCode>General</c:formatCode>
                  <c:ptCount val="4"/>
                  <c:pt idx="0">
                    <c:v>9.2431762273079077</c:v>
                  </c:pt>
                  <c:pt idx="1">
                    <c:v>8.6830203504840391</c:v>
                  </c:pt>
                  <c:pt idx="2">
                    <c:v>12.646680810035887</c:v>
                  </c:pt>
                  <c:pt idx="3">
                    <c:v>7.9711425341339757</c:v>
                  </c:pt>
                </c:numCache>
              </c:numRef>
            </c:plus>
            <c:minus>
              <c:numRef>
                <c:f>'Figure 3C'!$N$6:$N$9</c:f>
                <c:numCache>
                  <c:formatCode>General</c:formatCode>
                  <c:ptCount val="4"/>
                  <c:pt idx="0">
                    <c:v>9.2431762273079077</c:v>
                  </c:pt>
                  <c:pt idx="1">
                    <c:v>8.6830203504840391</c:v>
                  </c:pt>
                  <c:pt idx="2">
                    <c:v>12.646680810035887</c:v>
                  </c:pt>
                  <c:pt idx="3">
                    <c:v>7.9711425341339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L$6:$L$9</c:f>
              <c:strCache>
                <c:ptCount val="4"/>
                <c:pt idx="0">
                  <c:v>Chol 0 mg/dL</c:v>
                </c:pt>
                <c:pt idx="1">
                  <c:v>Chol 2mg/dL</c:v>
                </c:pt>
                <c:pt idx="2">
                  <c:v>Chol 5mg/dL</c:v>
                </c:pt>
                <c:pt idx="3">
                  <c:v>Chol 5mg/dL Day 5</c:v>
                </c:pt>
              </c:strCache>
            </c:strRef>
          </c:cat>
          <c:val>
            <c:numRef>
              <c:f>'Figure 3C'!$M$6:$M$9</c:f>
              <c:numCache>
                <c:formatCode>0.00</c:formatCode>
                <c:ptCount val="4"/>
                <c:pt idx="0">
                  <c:v>14.489452</c:v>
                </c:pt>
                <c:pt idx="1">
                  <c:v>17.814427999999999</c:v>
                </c:pt>
                <c:pt idx="2">
                  <c:v>14.848583999999999</c:v>
                </c:pt>
                <c:pt idx="3">
                  <c:v>23.304946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B4-4873-A4CE-4AC66D4B2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7841048"/>
        <c:axId val="757841408"/>
      </c:barChart>
      <c:catAx>
        <c:axId val="757841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7841408"/>
        <c:crosses val="autoZero"/>
        <c:auto val="1"/>
        <c:lblAlgn val="ctr"/>
        <c:lblOffset val="100"/>
        <c:noMultiLvlLbl val="0"/>
      </c:catAx>
      <c:valAx>
        <c:axId val="75784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covery (%) from total cells pe filt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7841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covery of enucleated cRBC calculated of enucleated fraction pre fil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D'!$N$7:$N$10</c:f>
                <c:numCache>
                  <c:formatCode>General</c:formatCode>
                  <c:ptCount val="4"/>
                  <c:pt idx="0">
                    <c:v>7.5716883226576419</c:v>
                  </c:pt>
                  <c:pt idx="1">
                    <c:v>13.359993744264283</c:v>
                  </c:pt>
                  <c:pt idx="2">
                    <c:v>14.294447775110797</c:v>
                  </c:pt>
                  <c:pt idx="3">
                    <c:v>10.787941455195224</c:v>
                  </c:pt>
                </c:numCache>
              </c:numRef>
            </c:plus>
            <c:minus>
              <c:numRef>
                <c:f>'Figure 3D'!$N$7:$N$10</c:f>
                <c:numCache>
                  <c:formatCode>General</c:formatCode>
                  <c:ptCount val="4"/>
                  <c:pt idx="0">
                    <c:v>7.5716883226576419</c:v>
                  </c:pt>
                  <c:pt idx="1">
                    <c:v>13.359993744264283</c:v>
                  </c:pt>
                  <c:pt idx="2">
                    <c:v>14.294447775110797</c:v>
                  </c:pt>
                  <c:pt idx="3">
                    <c:v>10.7879414551952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D'!$L$7:$L$10</c:f>
              <c:strCache>
                <c:ptCount val="4"/>
                <c:pt idx="0">
                  <c:v>Chol 0 mg/dL</c:v>
                </c:pt>
                <c:pt idx="1">
                  <c:v>Chol 2 mg/dL</c:v>
                </c:pt>
                <c:pt idx="2">
                  <c:v>Chol 5 mg/dL</c:v>
                </c:pt>
                <c:pt idx="3">
                  <c:v>Chol 5 mg/dL day 5</c:v>
                </c:pt>
              </c:strCache>
            </c:strRef>
          </c:cat>
          <c:val>
            <c:numRef>
              <c:f>'Figure 3D'!$M$7:$M$10</c:f>
              <c:numCache>
                <c:formatCode>0.00</c:formatCode>
                <c:ptCount val="4"/>
                <c:pt idx="0">
                  <c:v>27.827472</c:v>
                </c:pt>
                <c:pt idx="1">
                  <c:v>53.456115999999994</c:v>
                </c:pt>
                <c:pt idx="2">
                  <c:v>38.592497999999999</c:v>
                </c:pt>
                <c:pt idx="3">
                  <c:v>63.337171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6B-496B-A02D-077B14956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9477816"/>
        <c:axId val="819474576"/>
      </c:barChart>
      <c:catAx>
        <c:axId val="819477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19474576"/>
        <c:crosses val="autoZero"/>
        <c:auto val="1"/>
        <c:lblAlgn val="ctr"/>
        <c:lblOffset val="100"/>
        <c:noMultiLvlLbl val="0"/>
      </c:catAx>
      <c:valAx>
        <c:axId val="819474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19477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ucleation pre fil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E'!$B$4:$B$6</c:f>
              <c:strCache>
                <c:ptCount val="3"/>
                <c:pt idx="0">
                  <c:v>Chol 0 mg/dl</c:v>
                </c:pt>
                <c:pt idx="1">
                  <c:v>Chol 5 mg/dL day 5</c:v>
                </c:pt>
                <c:pt idx="2">
                  <c:v>Chol 5 mg/dL day 10</c:v>
                </c:pt>
              </c:strCache>
            </c:strRef>
          </c:cat>
          <c:val>
            <c:numRef>
              <c:f>'Figure 3E'!$C$4:$C$6</c:f>
              <c:numCache>
                <c:formatCode>General</c:formatCode>
                <c:ptCount val="3"/>
                <c:pt idx="0">
                  <c:v>78.3</c:v>
                </c:pt>
                <c:pt idx="1">
                  <c:v>66.400000000000006</c:v>
                </c:pt>
                <c:pt idx="2">
                  <c:v>8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C0-4933-90CB-280EF4F0964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3E'!$B$4:$B$6</c:f>
              <c:strCache>
                <c:ptCount val="3"/>
                <c:pt idx="0">
                  <c:v>Chol 0 mg/dl</c:v>
                </c:pt>
                <c:pt idx="1">
                  <c:v>Chol 5 mg/dL day 5</c:v>
                </c:pt>
                <c:pt idx="2">
                  <c:v>Chol 5 mg/dL day 10</c:v>
                </c:pt>
              </c:strCache>
            </c:strRef>
          </c:cat>
          <c:val>
            <c:numRef>
              <c:f>'Figure 3E'!$D$4:$D$6</c:f>
              <c:numCache>
                <c:formatCode>General</c:formatCode>
                <c:ptCount val="3"/>
                <c:pt idx="0">
                  <c:v>54.8</c:v>
                </c:pt>
                <c:pt idx="1">
                  <c:v>48.6</c:v>
                </c:pt>
                <c:pt idx="2">
                  <c:v>62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C0-4933-90CB-280EF4F09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0913832"/>
        <c:axId val="790924632"/>
      </c:lineChart>
      <c:catAx>
        <c:axId val="790913832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90924632"/>
        <c:crosses val="autoZero"/>
        <c:auto val="1"/>
        <c:lblAlgn val="ctr"/>
        <c:lblOffset val="100"/>
        <c:noMultiLvlLbl val="0"/>
      </c:catAx>
      <c:valAx>
        <c:axId val="790924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ucleation (%) Pre filt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90913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31787</xdr:colOff>
      <xdr:row>26</xdr:row>
      <xdr:rowOff>11112</xdr:rowOff>
    </xdr:from>
    <xdr:to>
      <xdr:col>21</xdr:col>
      <xdr:colOff>382587</xdr:colOff>
      <xdr:row>41</xdr:row>
      <xdr:rowOff>3651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8287</xdr:colOff>
      <xdr:row>1</xdr:row>
      <xdr:rowOff>163512</xdr:rowOff>
    </xdr:from>
    <xdr:to>
      <xdr:col>13</xdr:col>
      <xdr:colOff>573087</xdr:colOff>
      <xdr:row>17</xdr:row>
      <xdr:rowOff>1746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9237</xdr:colOff>
      <xdr:row>3</xdr:row>
      <xdr:rowOff>6350</xdr:rowOff>
    </xdr:from>
    <xdr:to>
      <xdr:col>21</xdr:col>
      <xdr:colOff>563562</xdr:colOff>
      <xdr:row>18</xdr:row>
      <xdr:rowOff>3810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</xdr:colOff>
      <xdr:row>18</xdr:row>
      <xdr:rowOff>30956</xdr:rowOff>
    </xdr:from>
    <xdr:to>
      <xdr:col>16</xdr:col>
      <xdr:colOff>96723</xdr:colOff>
      <xdr:row>47</xdr:row>
      <xdr:rowOff>171564</xdr:rowOff>
    </xdr:to>
    <xdr:graphicFrame macro="">
      <xdr:nvGraphicFramePr>
        <xdr:cNvPr id="7" name="Chart 1">
          <a:extLst>
            <a:ext uri="{FF2B5EF4-FFF2-40B4-BE49-F238E27FC236}">
              <a16:creationId xmlns:a16="http://schemas.microsoft.com/office/drawing/2014/main" id="{00000000-0008-0000-1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7</xdr:row>
          <xdr:rowOff>0</xdr:rowOff>
        </xdr:from>
        <xdr:to>
          <xdr:col>5</xdr:col>
          <xdr:colOff>355600</xdr:colOff>
          <xdr:row>39</xdr:row>
          <xdr:rowOff>12700</xdr:rowOff>
        </xdr:to>
        <xdr:sp macro="" textlink="">
          <xdr:nvSpPr>
            <xdr:cNvPr id="20488" name="Object 8" hidden="1">
              <a:extLst>
                <a:ext uri="{63B3BB69-23CF-44E3-9099-C40C66FF867C}">
                  <a14:compatExt spid="_x0000_s20488"/>
                </a:ext>
                <a:ext uri="{FF2B5EF4-FFF2-40B4-BE49-F238E27FC236}">
                  <a16:creationId xmlns:a16="http://schemas.microsoft.com/office/drawing/2014/main" id="{00000000-0008-0000-1300-0000085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8012</xdr:colOff>
      <xdr:row>12</xdr:row>
      <xdr:rowOff>11112</xdr:rowOff>
    </xdr:from>
    <xdr:to>
      <xdr:col>17</xdr:col>
      <xdr:colOff>227012</xdr:colOff>
      <xdr:row>27</xdr:row>
      <xdr:rowOff>4603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0362</xdr:colOff>
      <xdr:row>11</xdr:row>
      <xdr:rowOff>125412</xdr:rowOff>
    </xdr:from>
    <xdr:to>
      <xdr:col>18</xdr:col>
      <xdr:colOff>544512</xdr:colOff>
      <xdr:row>26</xdr:row>
      <xdr:rowOff>16033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3987</xdr:colOff>
      <xdr:row>7</xdr:row>
      <xdr:rowOff>163512</xdr:rowOff>
    </xdr:from>
    <xdr:to>
      <xdr:col>20</xdr:col>
      <xdr:colOff>465137</xdr:colOff>
      <xdr:row>23</xdr:row>
      <xdr:rowOff>1746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8487</xdr:colOff>
      <xdr:row>25</xdr:row>
      <xdr:rowOff>103187</xdr:rowOff>
    </xdr:from>
    <xdr:to>
      <xdr:col>14</xdr:col>
      <xdr:colOff>608012</xdr:colOff>
      <xdr:row>40</xdr:row>
      <xdr:rowOff>13176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112</xdr:colOff>
      <xdr:row>9</xdr:row>
      <xdr:rowOff>122237</xdr:rowOff>
    </xdr:from>
    <xdr:to>
      <xdr:col>17</xdr:col>
      <xdr:colOff>265112</xdr:colOff>
      <xdr:row>24</xdr:row>
      <xdr:rowOff>16351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8962</xdr:colOff>
      <xdr:row>11</xdr:row>
      <xdr:rowOff>30162</xdr:rowOff>
    </xdr:from>
    <xdr:to>
      <xdr:col>15</xdr:col>
      <xdr:colOff>58737</xdr:colOff>
      <xdr:row>26</xdr:row>
      <xdr:rowOff>6508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92137</xdr:colOff>
      <xdr:row>38</xdr:row>
      <xdr:rowOff>112712</xdr:rowOff>
    </xdr:from>
    <xdr:to>
      <xdr:col>18</xdr:col>
      <xdr:colOff>20637</xdr:colOff>
      <xdr:row>53</xdr:row>
      <xdr:rowOff>13493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737</xdr:colOff>
      <xdr:row>30</xdr:row>
      <xdr:rowOff>125412</xdr:rowOff>
    </xdr:from>
    <xdr:to>
      <xdr:col>15</xdr:col>
      <xdr:colOff>468312</xdr:colOff>
      <xdr:row>45</xdr:row>
      <xdr:rowOff>16033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2712</xdr:colOff>
      <xdr:row>12</xdr:row>
      <xdr:rowOff>7937</xdr:rowOff>
    </xdr:from>
    <xdr:to>
      <xdr:col>17</xdr:col>
      <xdr:colOff>296862</xdr:colOff>
      <xdr:row>27</xdr:row>
      <xdr:rowOff>3016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2612</xdr:colOff>
      <xdr:row>11</xdr:row>
      <xdr:rowOff>134937</xdr:rowOff>
    </xdr:from>
    <xdr:to>
      <xdr:col>17</xdr:col>
      <xdr:colOff>163512</xdr:colOff>
      <xdr:row>26</xdr:row>
      <xdr:rowOff>16986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112</xdr:colOff>
      <xdr:row>12</xdr:row>
      <xdr:rowOff>115887</xdr:rowOff>
    </xdr:from>
    <xdr:to>
      <xdr:col>16</xdr:col>
      <xdr:colOff>296862</xdr:colOff>
      <xdr:row>27</xdr:row>
      <xdr:rowOff>15081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4137</xdr:colOff>
      <xdr:row>12</xdr:row>
      <xdr:rowOff>11112</xdr:rowOff>
    </xdr:from>
    <xdr:to>
      <xdr:col>17</xdr:col>
      <xdr:colOff>325437</xdr:colOff>
      <xdr:row>27</xdr:row>
      <xdr:rowOff>4603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5137</xdr:colOff>
      <xdr:row>11</xdr:row>
      <xdr:rowOff>11112</xdr:rowOff>
    </xdr:from>
    <xdr:to>
      <xdr:col>17</xdr:col>
      <xdr:colOff>188912</xdr:colOff>
      <xdr:row>26</xdr:row>
      <xdr:rowOff>4603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7312</xdr:colOff>
      <xdr:row>11</xdr:row>
      <xdr:rowOff>58737</xdr:rowOff>
    </xdr:from>
    <xdr:to>
      <xdr:col>17</xdr:col>
      <xdr:colOff>398462</xdr:colOff>
      <xdr:row>26</xdr:row>
      <xdr:rowOff>9366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4512</xdr:colOff>
      <xdr:row>12</xdr:row>
      <xdr:rowOff>106362</xdr:rowOff>
    </xdr:from>
    <xdr:to>
      <xdr:col>17</xdr:col>
      <xdr:colOff>236537</xdr:colOff>
      <xdr:row>27</xdr:row>
      <xdr:rowOff>14128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0387</xdr:colOff>
      <xdr:row>0</xdr:row>
      <xdr:rowOff>125412</xdr:rowOff>
    </xdr:from>
    <xdr:to>
      <xdr:col>13</xdr:col>
      <xdr:colOff>255587</xdr:colOff>
      <xdr:row>15</xdr:row>
      <xdr:rowOff>16033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sanquin-my.sharepoint.com/personal/m_claessen2_sanquin_nl/Documents/Cholesterol%20paper/Figuren%20voor%20paper/ARCA%20sh%203%20(exp%207-8)%20on%20filtered%20cells%20a'n=2%20(exp%208).xlsx" TargetMode="External"/><Relationship Id="rId1" Type="http://schemas.openxmlformats.org/officeDocument/2006/relationships/externalLinkPath" Target="/personal/m_claessen2_sanquin_nl/Documents/Cholesterol%20paper/Figuren%20voor%20paper/ARCA%20sh%203%20(exp%207-8)%20on%20filtered%20cells%20a'n=2%20(exp%208)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sanquin-my.sharepoint.com/personal/m_claessen2_sanquin_nl/Documents/Cholesterol%20paper/Figuren%20voor%20paper/ARCA%20sh%203%20(exp%207-8)%20on%20filtered%20cells%20a'n=5%20(exp%207%20en%208)%20juni%202024.xlsx" TargetMode="External"/><Relationship Id="rId1" Type="http://schemas.openxmlformats.org/officeDocument/2006/relationships/externalLinkPath" Target="/personal/m_claessen2_sanquin_nl/Documents/Cholesterol%20paper/Figuren%20voor%20paper/ARCA%20sh%203%20(exp%207-8)%20on%20filtered%20cells%20a'n=5%20(exp%207%20en%208)%20juni%2020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 7"/>
      <sheetName val="Exp 8"/>
      <sheetName val="Exp 8 Donor 1795"/>
      <sheetName val="Reticulocytes"/>
      <sheetName val="Red Blood Cells"/>
      <sheetName val="Combination exp 7-8-retics"/>
      <sheetName val="colors"/>
      <sheetName val="Blad2"/>
      <sheetName val="Blad1"/>
    </sheetNames>
    <sheetDataSet>
      <sheetData sheetId="0"/>
      <sheetData sheetId="1"/>
      <sheetData sheetId="2"/>
      <sheetData sheetId="3"/>
      <sheetData sheetId="4"/>
      <sheetData sheetId="5"/>
      <sheetData sheetId="6">
        <row r="6">
          <cell r="K6" t="str">
            <v>Standard Medium</v>
          </cell>
        </row>
        <row r="7">
          <cell r="J7">
            <v>1042</v>
          </cell>
          <cell r="K7">
            <v>4.5999999999999999E-2</v>
          </cell>
          <cell r="L7">
            <v>2.1213203435596423E-2</v>
          </cell>
        </row>
        <row r="8">
          <cell r="J8">
            <v>1125</v>
          </cell>
          <cell r="K8">
            <v>0.11</v>
          </cell>
          <cell r="L8">
            <v>2.5455844122715697E-2</v>
          </cell>
        </row>
        <row r="9">
          <cell r="J9">
            <v>1208</v>
          </cell>
          <cell r="K9">
            <v>0.21249999999999999</v>
          </cell>
          <cell r="L9">
            <v>0.10535891039679558</v>
          </cell>
        </row>
        <row r="10">
          <cell r="J10">
            <v>1292</v>
          </cell>
          <cell r="K10">
            <v>0.35299999999999998</v>
          </cell>
          <cell r="L10">
            <v>0.13010764773832484</v>
          </cell>
        </row>
        <row r="11">
          <cell r="J11">
            <v>1375</v>
          </cell>
          <cell r="K11">
            <v>0.39950000000000002</v>
          </cell>
          <cell r="L11">
            <v>0.19586857838867358</v>
          </cell>
        </row>
        <row r="12">
          <cell r="J12">
            <v>1458</v>
          </cell>
          <cell r="K12">
            <v>0.753</v>
          </cell>
          <cell r="L12">
            <v>0.43416356364854047</v>
          </cell>
        </row>
        <row r="13">
          <cell r="J13">
            <v>1542</v>
          </cell>
          <cell r="K13">
            <v>1.119</v>
          </cell>
          <cell r="L13">
            <v>0.23475945135393247</v>
          </cell>
        </row>
        <row r="14">
          <cell r="J14">
            <v>1625</v>
          </cell>
          <cell r="K14">
            <v>1.3260000000000001</v>
          </cell>
          <cell r="L14">
            <v>3.6769552621700508E-2</v>
          </cell>
        </row>
        <row r="15">
          <cell r="J15">
            <v>1708</v>
          </cell>
          <cell r="K15">
            <v>1.3109999999999999</v>
          </cell>
          <cell r="L15">
            <v>5.7982756057296948E-2</v>
          </cell>
        </row>
        <row r="16">
          <cell r="J16">
            <v>1792</v>
          </cell>
          <cell r="K16">
            <v>1.5365</v>
          </cell>
          <cell r="L16">
            <v>0.23970919882223851</v>
          </cell>
        </row>
        <row r="17">
          <cell r="J17">
            <v>1875</v>
          </cell>
          <cell r="K17">
            <v>1.2570000000000001</v>
          </cell>
          <cell r="L17">
            <v>0.17819090885900998</v>
          </cell>
        </row>
        <row r="18">
          <cell r="J18">
            <v>1958</v>
          </cell>
          <cell r="K18">
            <v>0.95750000000000002</v>
          </cell>
          <cell r="L18">
            <v>3.6062445840513879E-2</v>
          </cell>
        </row>
        <row r="19">
          <cell r="J19">
            <v>2042</v>
          </cell>
          <cell r="K19">
            <v>0.82699999999999996</v>
          </cell>
          <cell r="L19">
            <v>0.24324473272817304</v>
          </cell>
        </row>
        <row r="20">
          <cell r="J20">
            <v>2125</v>
          </cell>
          <cell r="K20">
            <v>0.54300000000000004</v>
          </cell>
          <cell r="L20">
            <v>0.12303657992645921</v>
          </cell>
        </row>
        <row r="21">
          <cell r="J21">
            <v>2208</v>
          </cell>
          <cell r="K21">
            <v>0.34850000000000003</v>
          </cell>
          <cell r="L21">
            <v>0.13788582233137661</v>
          </cell>
        </row>
        <row r="22">
          <cell r="J22">
            <v>2292</v>
          </cell>
          <cell r="K22">
            <v>0.24049999999999999</v>
          </cell>
          <cell r="L22">
            <v>7.2831998462214415E-2</v>
          </cell>
        </row>
        <row r="23">
          <cell r="J23">
            <v>2375</v>
          </cell>
          <cell r="K23">
            <v>0.13350000000000001</v>
          </cell>
          <cell r="L23">
            <v>3.6062445840513872E-2</v>
          </cell>
        </row>
        <row r="24">
          <cell r="J24">
            <v>2458</v>
          </cell>
          <cell r="K24">
            <v>7.4499999999999997E-2</v>
          </cell>
          <cell r="L24">
            <v>3.5355339059327407E-3</v>
          </cell>
        </row>
        <row r="25">
          <cell r="J25">
            <v>2542</v>
          </cell>
          <cell r="K25">
            <v>6.1499999999999999E-2</v>
          </cell>
          <cell r="L25">
            <v>2.1920310216782975E-2</v>
          </cell>
        </row>
        <row r="26">
          <cell r="J26">
            <v>2625</v>
          </cell>
          <cell r="K26">
            <v>3.0499999999999999E-2</v>
          </cell>
          <cell r="L26">
            <v>2.1920310216782968E-2</v>
          </cell>
        </row>
        <row r="27">
          <cell r="J27">
            <v>2708</v>
          </cell>
          <cell r="K27">
            <v>3.85E-2</v>
          </cell>
          <cell r="L27">
            <v>1.0606601717798201E-2</v>
          </cell>
        </row>
        <row r="28">
          <cell r="J28">
            <v>2792</v>
          </cell>
          <cell r="K28">
            <v>7.1499999999999994E-2</v>
          </cell>
          <cell r="L28">
            <v>2.8991378028648464E-2</v>
          </cell>
        </row>
        <row r="29">
          <cell r="J29">
            <v>2875</v>
          </cell>
          <cell r="K29">
            <v>2.3E-2</v>
          </cell>
          <cell r="L29">
            <v>3.2526911934581182E-2</v>
          </cell>
        </row>
        <row r="30">
          <cell r="J30">
            <v>2958</v>
          </cell>
          <cell r="K30">
            <v>1.2999999999999999E-2</v>
          </cell>
          <cell r="L30">
            <v>1.8384776310850236E-2</v>
          </cell>
        </row>
        <row r="31">
          <cell r="J31">
            <v>3042</v>
          </cell>
          <cell r="K31">
            <v>2.8000000000000001E-2</v>
          </cell>
          <cell r="L31">
            <v>1.8384776310850236E-2</v>
          </cell>
        </row>
        <row r="32">
          <cell r="J32">
            <v>3125</v>
          </cell>
          <cell r="K32">
            <v>1.4999999999999999E-2</v>
          </cell>
          <cell r="L32">
            <v>0</v>
          </cell>
        </row>
        <row r="33">
          <cell r="J33">
            <v>3208</v>
          </cell>
          <cell r="K33">
            <v>6.4000000000000001E-2</v>
          </cell>
          <cell r="L33">
            <v>3.959797974644666E-2</v>
          </cell>
        </row>
        <row r="34">
          <cell r="J34">
            <v>3292</v>
          </cell>
          <cell r="K34">
            <v>0.01</v>
          </cell>
          <cell r="L34">
            <v>1.4142135623730951E-2</v>
          </cell>
        </row>
        <row r="35">
          <cell r="J35">
            <v>3375</v>
          </cell>
          <cell r="K35">
            <v>2.5000000000000001E-3</v>
          </cell>
          <cell r="L35">
            <v>3.5355339059327377E-3</v>
          </cell>
        </row>
        <row r="36">
          <cell r="J36">
            <v>3458</v>
          </cell>
          <cell r="K36">
            <v>1.8450000000000001E-2</v>
          </cell>
          <cell r="L36">
            <v>2.192031021678299E-3</v>
          </cell>
        </row>
        <row r="39">
          <cell r="J39" t="str">
            <v>Cholesterol 2 mg</v>
          </cell>
        </row>
        <row r="40">
          <cell r="K40">
            <v>6.0999999999999999E-2</v>
          </cell>
          <cell r="L40">
            <v>2.8284271247461927E-3</v>
          </cell>
        </row>
        <row r="41">
          <cell r="K41">
            <v>0.11549999999999999</v>
          </cell>
          <cell r="L41">
            <v>7.9903066274079879E-2</v>
          </cell>
        </row>
        <row r="42">
          <cell r="K42">
            <v>0.16650000000000001</v>
          </cell>
          <cell r="L42">
            <v>5.1618795026617974E-2</v>
          </cell>
        </row>
        <row r="43">
          <cell r="K43">
            <v>0.19</v>
          </cell>
          <cell r="L43">
            <v>8.4852813742385694E-2</v>
          </cell>
        </row>
        <row r="44">
          <cell r="K44">
            <v>0.34500000000000003</v>
          </cell>
          <cell r="L44">
            <v>0.28708535316173839</v>
          </cell>
        </row>
        <row r="45">
          <cell r="K45">
            <v>0.44099999999999995</v>
          </cell>
          <cell r="L45">
            <v>0.17253405460951765</v>
          </cell>
        </row>
        <row r="46">
          <cell r="K46">
            <v>0.435</v>
          </cell>
          <cell r="L46">
            <v>0.24748737341529156</v>
          </cell>
        </row>
        <row r="47">
          <cell r="K47">
            <v>0.59599999999999997</v>
          </cell>
          <cell r="L47">
            <v>0.24183051916579956</v>
          </cell>
        </row>
        <row r="48">
          <cell r="K48">
            <v>0.66449999999999998</v>
          </cell>
          <cell r="L48">
            <v>0.32173358543987929</v>
          </cell>
        </row>
        <row r="49">
          <cell r="K49">
            <v>0.71550000000000002</v>
          </cell>
          <cell r="L49">
            <v>3.889087296526015E-2</v>
          </cell>
        </row>
        <row r="50">
          <cell r="K50">
            <v>0.627</v>
          </cell>
          <cell r="L50">
            <v>8.6267027304758798E-2</v>
          </cell>
        </row>
        <row r="51">
          <cell r="K51">
            <v>0.6895</v>
          </cell>
          <cell r="L51">
            <v>0.2411234123846128</v>
          </cell>
        </row>
        <row r="52">
          <cell r="K52">
            <v>0.996</v>
          </cell>
          <cell r="L52">
            <v>7.3539105243401015E-2</v>
          </cell>
        </row>
        <row r="53">
          <cell r="K53">
            <v>0.9355</v>
          </cell>
          <cell r="L53">
            <v>4.9497474683057588E-3</v>
          </cell>
        </row>
        <row r="54">
          <cell r="K54">
            <v>0.84699999999999998</v>
          </cell>
          <cell r="L54">
            <v>0.13010764773832495</v>
          </cell>
        </row>
        <row r="55">
          <cell r="K55">
            <v>0.80249999999999999</v>
          </cell>
          <cell r="L55">
            <v>0.18314065632731635</v>
          </cell>
        </row>
        <row r="56">
          <cell r="K56">
            <v>0.58150000000000002</v>
          </cell>
          <cell r="L56">
            <v>0.37971634149717581</v>
          </cell>
        </row>
        <row r="57">
          <cell r="K57">
            <v>0.58950000000000002</v>
          </cell>
          <cell r="L57">
            <v>0.36840263299819115</v>
          </cell>
        </row>
        <row r="58">
          <cell r="K58">
            <v>0.60050000000000003</v>
          </cell>
          <cell r="L58">
            <v>0.31890515831513255</v>
          </cell>
        </row>
        <row r="59">
          <cell r="K59">
            <v>0.2535</v>
          </cell>
          <cell r="L59">
            <v>0.22556706319850858</v>
          </cell>
        </row>
        <row r="60">
          <cell r="K60">
            <v>0.23199999999999998</v>
          </cell>
          <cell r="L60">
            <v>0.1725340546095176</v>
          </cell>
        </row>
        <row r="61">
          <cell r="K61">
            <v>0.23949999999999999</v>
          </cell>
          <cell r="L61">
            <v>0.16192745289171936</v>
          </cell>
        </row>
        <row r="62">
          <cell r="K62">
            <v>0.1215</v>
          </cell>
          <cell r="L62">
            <v>6.1518289963229687E-2</v>
          </cell>
        </row>
        <row r="63">
          <cell r="K63">
            <v>0.11549999999999999</v>
          </cell>
          <cell r="L63">
            <v>5.3033008588991085E-2</v>
          </cell>
        </row>
        <row r="64">
          <cell r="K64">
            <v>6.5000000000000002E-2</v>
          </cell>
          <cell r="L64">
            <v>2.5455844122715732E-2</v>
          </cell>
        </row>
        <row r="65">
          <cell r="K65">
            <v>0.16650000000000001</v>
          </cell>
          <cell r="L65">
            <v>5.1618795026617974E-2</v>
          </cell>
        </row>
        <row r="66">
          <cell r="K66">
            <v>0.2155</v>
          </cell>
          <cell r="L66">
            <v>4.9497474683058368E-3</v>
          </cell>
        </row>
        <row r="67">
          <cell r="K67">
            <v>3.15E-2</v>
          </cell>
          <cell r="L67">
            <v>2.1920310216782975E-2</v>
          </cell>
        </row>
        <row r="68">
          <cell r="K68">
            <v>1.2E-2</v>
          </cell>
          <cell r="L68">
            <v>1.6970562748477139E-2</v>
          </cell>
        </row>
        <row r="69">
          <cell r="K69">
            <v>0.14949999999999999</v>
          </cell>
          <cell r="L69">
            <v>5.5861435713737299E-2</v>
          </cell>
        </row>
        <row r="72">
          <cell r="J72" t="str">
            <v>Cholesterol 5 mg</v>
          </cell>
        </row>
        <row r="73">
          <cell r="K73">
            <v>6.25E-2</v>
          </cell>
          <cell r="L73">
            <v>3.0405591591021571E-2</v>
          </cell>
        </row>
        <row r="74">
          <cell r="K74">
            <v>0.252</v>
          </cell>
          <cell r="L74">
            <v>0.24041630560342614</v>
          </cell>
        </row>
        <row r="75">
          <cell r="K75">
            <v>0.13550000000000001</v>
          </cell>
          <cell r="L75">
            <v>1.7677669529663684E-2</v>
          </cell>
        </row>
        <row r="76">
          <cell r="K76">
            <v>0.223</v>
          </cell>
          <cell r="L76">
            <v>0.16122034611053285</v>
          </cell>
        </row>
        <row r="77">
          <cell r="K77">
            <v>0.33450000000000002</v>
          </cell>
          <cell r="L77">
            <v>0.24253762594698575</v>
          </cell>
        </row>
        <row r="78">
          <cell r="K78">
            <v>0.33050000000000002</v>
          </cell>
          <cell r="L78">
            <v>0.15909902576697316</v>
          </cell>
        </row>
        <row r="79">
          <cell r="K79">
            <v>0.28049999999999997</v>
          </cell>
          <cell r="L79">
            <v>5.0204581464245238E-2</v>
          </cell>
        </row>
        <row r="80">
          <cell r="K80">
            <v>0.39200000000000002</v>
          </cell>
          <cell r="L80">
            <v>7.2124891681027745E-2</v>
          </cell>
        </row>
        <row r="81">
          <cell r="K81">
            <v>0.62050000000000005</v>
          </cell>
          <cell r="L81">
            <v>0.10677312395916833</v>
          </cell>
        </row>
        <row r="82">
          <cell r="K82">
            <v>0.76100000000000001</v>
          </cell>
          <cell r="L82">
            <v>2.8284271247461927E-3</v>
          </cell>
        </row>
        <row r="83">
          <cell r="K83">
            <v>0.71750000000000003</v>
          </cell>
          <cell r="L83">
            <v>0.14778531726798819</v>
          </cell>
        </row>
        <row r="84">
          <cell r="K84">
            <v>0.6825</v>
          </cell>
          <cell r="L84">
            <v>0.19021172413918114</v>
          </cell>
        </row>
        <row r="85">
          <cell r="K85">
            <v>0.88250000000000006</v>
          </cell>
          <cell r="L85">
            <v>3.4648232278140859E-2</v>
          </cell>
        </row>
        <row r="86">
          <cell r="K86">
            <v>0.71300000000000008</v>
          </cell>
          <cell r="L86">
            <v>6.505382386916235E-2</v>
          </cell>
        </row>
        <row r="87">
          <cell r="K87">
            <v>0.72249999999999992</v>
          </cell>
          <cell r="L87">
            <v>3.7476659402887053E-2</v>
          </cell>
        </row>
        <row r="88">
          <cell r="K88">
            <v>0.95550000000000002</v>
          </cell>
          <cell r="L88">
            <v>0.24819448019647808</v>
          </cell>
        </row>
        <row r="89">
          <cell r="K89">
            <v>0.83200000000000007</v>
          </cell>
          <cell r="L89">
            <v>0.13293607486306977</v>
          </cell>
        </row>
        <row r="90">
          <cell r="K90">
            <v>0.624</v>
          </cell>
          <cell r="L90">
            <v>0.19657568516986038</v>
          </cell>
        </row>
        <row r="91">
          <cell r="K91">
            <v>0.42149999999999999</v>
          </cell>
          <cell r="L91">
            <v>5.8689862838483459E-2</v>
          </cell>
        </row>
        <row r="92">
          <cell r="K92">
            <v>0.31900000000000001</v>
          </cell>
          <cell r="L92">
            <v>0.24183051916579915</v>
          </cell>
        </row>
        <row r="93">
          <cell r="K93">
            <v>0.26250000000000001</v>
          </cell>
          <cell r="L93">
            <v>1.3435028842544414E-2</v>
          </cell>
        </row>
        <row r="94">
          <cell r="K94">
            <v>0.26250000000000001</v>
          </cell>
          <cell r="L94">
            <v>1.3435028842544414E-2</v>
          </cell>
        </row>
        <row r="95">
          <cell r="K95">
            <v>9.2999999999999999E-2</v>
          </cell>
          <cell r="L95">
            <v>4.2426406871192847E-2</v>
          </cell>
        </row>
        <row r="96">
          <cell r="K96">
            <v>0.13750000000000001</v>
          </cell>
          <cell r="L96">
            <v>7.5660425586960539E-2</v>
          </cell>
        </row>
        <row r="97">
          <cell r="K97">
            <v>9.9500000000000005E-2</v>
          </cell>
          <cell r="L97">
            <v>5.1618795026617974E-2</v>
          </cell>
        </row>
        <row r="98">
          <cell r="K98">
            <v>0.22500000000000001</v>
          </cell>
          <cell r="L98">
            <v>9.8994949366116736E-3</v>
          </cell>
        </row>
        <row r="99">
          <cell r="K99">
            <v>0.27</v>
          </cell>
          <cell r="L99">
            <v>3.5355339059327369E-2</v>
          </cell>
        </row>
        <row r="100">
          <cell r="K100">
            <v>0.1065</v>
          </cell>
          <cell r="L100">
            <v>6.1518289963229632E-2</v>
          </cell>
        </row>
        <row r="101">
          <cell r="K101">
            <v>4.1500000000000002E-2</v>
          </cell>
          <cell r="L101">
            <v>7.0710678118654816E-4</v>
          </cell>
        </row>
        <row r="102">
          <cell r="K102">
            <v>0.23849999999999999</v>
          </cell>
          <cell r="L102">
            <v>9.1923881554251061E-3</v>
          </cell>
        </row>
        <row r="105">
          <cell r="J105" t="str">
            <v>Day 5 Cholesterol 5 mg</v>
          </cell>
        </row>
        <row r="106">
          <cell r="K106">
            <v>5.3000000000000005E-2</v>
          </cell>
          <cell r="L106">
            <v>2.2627416997969489E-2</v>
          </cell>
        </row>
        <row r="107">
          <cell r="K107">
            <v>0.11699999999999999</v>
          </cell>
          <cell r="L107">
            <v>1.8384776310850372E-2</v>
          </cell>
        </row>
        <row r="108">
          <cell r="K108">
            <v>0.14950000000000002</v>
          </cell>
          <cell r="L108">
            <v>0.18031222920256965</v>
          </cell>
        </row>
        <row r="109">
          <cell r="K109">
            <v>0.18099999999999999</v>
          </cell>
          <cell r="L109">
            <v>2.5455844122715714E-2</v>
          </cell>
        </row>
        <row r="110">
          <cell r="K110">
            <v>0.27849999999999997</v>
          </cell>
          <cell r="L110">
            <v>0.13222896808188456</v>
          </cell>
        </row>
        <row r="111">
          <cell r="K111">
            <v>0.34549999999999997</v>
          </cell>
          <cell r="L111">
            <v>0.18455486988968889</v>
          </cell>
        </row>
        <row r="112">
          <cell r="K112">
            <v>0.51200000000000001</v>
          </cell>
          <cell r="L112">
            <v>0.3040559159102153</v>
          </cell>
        </row>
        <row r="113">
          <cell r="K113">
            <v>0.53049999999999997</v>
          </cell>
          <cell r="L113">
            <v>0.2156675682618974</v>
          </cell>
        </row>
        <row r="114">
          <cell r="K114">
            <v>0.623</v>
          </cell>
          <cell r="L114">
            <v>0.22061731573020318</v>
          </cell>
        </row>
        <row r="115">
          <cell r="K115">
            <v>0.79400000000000004</v>
          </cell>
          <cell r="L115">
            <v>0.28425692603699176</v>
          </cell>
        </row>
        <row r="116">
          <cell r="K116">
            <v>0.96500000000000008</v>
          </cell>
          <cell r="L116">
            <v>0.26304372260139508</v>
          </cell>
        </row>
        <row r="117">
          <cell r="K117">
            <v>0.92749999999999999</v>
          </cell>
          <cell r="L117">
            <v>2.1920310216782913E-2</v>
          </cell>
        </row>
        <row r="118">
          <cell r="K118">
            <v>0.999</v>
          </cell>
          <cell r="L118">
            <v>7.0710678118654814E-3</v>
          </cell>
        </row>
        <row r="119">
          <cell r="K119">
            <v>0.99550000000000005</v>
          </cell>
          <cell r="L119">
            <v>0.12374368670764577</v>
          </cell>
        </row>
        <row r="120">
          <cell r="K120">
            <v>0.77800000000000002</v>
          </cell>
          <cell r="L120">
            <v>1.1313708498984771E-2</v>
          </cell>
        </row>
        <row r="121">
          <cell r="K121">
            <v>0.79349999999999998</v>
          </cell>
          <cell r="L121">
            <v>0.24112341238461255</v>
          </cell>
        </row>
        <row r="122">
          <cell r="K122">
            <v>0.56699999999999995</v>
          </cell>
          <cell r="L122">
            <v>0.29981327522309631</v>
          </cell>
        </row>
        <row r="123">
          <cell r="K123">
            <v>0.44699999999999995</v>
          </cell>
          <cell r="L123">
            <v>0.3747665940288703</v>
          </cell>
        </row>
        <row r="124">
          <cell r="K124">
            <v>0.37</v>
          </cell>
          <cell r="L124">
            <v>0.24183051916579931</v>
          </cell>
        </row>
        <row r="125">
          <cell r="K125">
            <v>0.26550000000000001</v>
          </cell>
          <cell r="L125">
            <v>0.18031222920256962</v>
          </cell>
        </row>
        <row r="126">
          <cell r="K126">
            <v>0.22899999999999998</v>
          </cell>
          <cell r="L126">
            <v>0.1159655121145938</v>
          </cell>
        </row>
        <row r="127">
          <cell r="K127">
            <v>0.18</v>
          </cell>
          <cell r="L127">
            <v>7.0710678118654779E-2</v>
          </cell>
        </row>
        <row r="128">
          <cell r="K128">
            <v>0.157</v>
          </cell>
          <cell r="L128">
            <v>0.12445079348883234</v>
          </cell>
        </row>
        <row r="129">
          <cell r="K129">
            <v>0.13550000000000001</v>
          </cell>
          <cell r="L129">
            <v>8.1317279836452969E-2</v>
          </cell>
        </row>
        <row r="130">
          <cell r="K130">
            <v>8.0999999999999989E-2</v>
          </cell>
          <cell r="L130">
            <v>5.3740115370177609E-2</v>
          </cell>
        </row>
        <row r="131">
          <cell r="K131">
            <v>0.13550000000000001</v>
          </cell>
          <cell r="L131">
            <v>3.5355339059327407E-3</v>
          </cell>
        </row>
        <row r="132">
          <cell r="K132">
            <v>0.1575</v>
          </cell>
          <cell r="L132">
            <v>3.4648232278140831E-2</v>
          </cell>
        </row>
        <row r="133">
          <cell r="K133">
            <v>5.6499999999999995E-2</v>
          </cell>
          <cell r="L133">
            <v>6.3639610306789286E-3</v>
          </cell>
        </row>
        <row r="134">
          <cell r="K134">
            <v>3.7999999999999999E-2</v>
          </cell>
          <cell r="L134">
            <v>2.9698484809834995E-2</v>
          </cell>
        </row>
        <row r="135">
          <cell r="K135">
            <v>0.13750000000000001</v>
          </cell>
          <cell r="L135">
            <v>2.6162950903902079E-2</v>
          </cell>
        </row>
        <row r="138">
          <cell r="J138" t="str">
            <v>Cholesterol 5 mg/100 ml Day 10</v>
          </cell>
        </row>
        <row r="139">
          <cell r="K139">
            <v>1.7999999999999999E-2</v>
          </cell>
          <cell r="L139">
            <v>5.6568542494923818E-3</v>
          </cell>
        </row>
        <row r="140">
          <cell r="K140">
            <v>4.2999999999999997E-2</v>
          </cell>
          <cell r="L140">
            <v>1.1313708498984764E-2</v>
          </cell>
        </row>
        <row r="141">
          <cell r="K141">
            <v>7.85E-2</v>
          </cell>
          <cell r="L141">
            <v>7.7781745930520299E-3</v>
          </cell>
        </row>
        <row r="142">
          <cell r="K142">
            <v>7.85E-2</v>
          </cell>
          <cell r="L142">
            <v>2.1213203435596446E-3</v>
          </cell>
        </row>
        <row r="143">
          <cell r="K143">
            <v>0.16849999999999998</v>
          </cell>
          <cell r="L143">
            <v>1.9091883092036781E-2</v>
          </cell>
        </row>
        <row r="144">
          <cell r="K144">
            <v>0.17899999999999999</v>
          </cell>
          <cell r="L144">
            <v>1.4142135623730944E-2</v>
          </cell>
        </row>
        <row r="145">
          <cell r="K145">
            <v>0.33450000000000002</v>
          </cell>
          <cell r="L145">
            <v>0.1336431816442574</v>
          </cell>
        </row>
        <row r="146">
          <cell r="K146">
            <v>0.32400000000000001</v>
          </cell>
          <cell r="L146">
            <v>7.778174593052023E-2</v>
          </cell>
        </row>
        <row r="147">
          <cell r="K147">
            <v>0.45600000000000002</v>
          </cell>
          <cell r="L147">
            <v>0.13010764773832495</v>
          </cell>
        </row>
        <row r="148">
          <cell r="K148">
            <v>0.55900000000000005</v>
          </cell>
          <cell r="L148">
            <v>0.16263455967290585</v>
          </cell>
        </row>
        <row r="149">
          <cell r="K149">
            <v>0.67300000000000004</v>
          </cell>
          <cell r="L149">
            <v>0.20081832585697901</v>
          </cell>
        </row>
        <row r="150">
          <cell r="K150">
            <v>0.83799999999999997</v>
          </cell>
          <cell r="L150">
            <v>0.42426406871192845</v>
          </cell>
        </row>
        <row r="151">
          <cell r="K151">
            <v>1.179</v>
          </cell>
          <cell r="L151">
            <v>0.31961226509631918</v>
          </cell>
        </row>
        <row r="152">
          <cell r="K152">
            <v>1.157</v>
          </cell>
          <cell r="L152">
            <v>0.34082546853191542</v>
          </cell>
        </row>
        <row r="153">
          <cell r="K153">
            <v>1.2645</v>
          </cell>
          <cell r="L153">
            <v>5.0204581464244842E-2</v>
          </cell>
        </row>
        <row r="154">
          <cell r="K154">
            <v>1.25</v>
          </cell>
          <cell r="L154">
            <v>0.22768838354206866</v>
          </cell>
        </row>
        <row r="155">
          <cell r="K155">
            <v>0.88250000000000006</v>
          </cell>
          <cell r="L155">
            <v>0.2849640328181785</v>
          </cell>
        </row>
        <row r="156">
          <cell r="K156">
            <v>0.61850000000000005</v>
          </cell>
          <cell r="L156">
            <v>0.34860364312496767</v>
          </cell>
        </row>
        <row r="157">
          <cell r="K157">
            <v>0.47599999999999998</v>
          </cell>
          <cell r="L157">
            <v>0.3351686142824235</v>
          </cell>
        </row>
        <row r="158">
          <cell r="K158">
            <v>0.29899999999999999</v>
          </cell>
          <cell r="L158">
            <v>0.164048773235279</v>
          </cell>
        </row>
        <row r="159">
          <cell r="K159">
            <v>0.16549999999999998</v>
          </cell>
          <cell r="L159">
            <v>0.10535891039679561</v>
          </cell>
        </row>
        <row r="160">
          <cell r="K160">
            <v>0.16200000000000001</v>
          </cell>
          <cell r="L160">
            <v>0.10040916292848975</v>
          </cell>
        </row>
        <row r="161">
          <cell r="K161">
            <v>0.126</v>
          </cell>
          <cell r="L161">
            <v>8.9095454429504992E-2</v>
          </cell>
        </row>
        <row r="162">
          <cell r="K162">
            <v>0.11100000000000002</v>
          </cell>
          <cell r="L162">
            <v>3.8183766184073487E-2</v>
          </cell>
        </row>
        <row r="163">
          <cell r="K163">
            <v>8.2500000000000004E-2</v>
          </cell>
          <cell r="L163">
            <v>3.747665940288699E-2</v>
          </cell>
        </row>
        <row r="164">
          <cell r="K164">
            <v>0.13600000000000001</v>
          </cell>
          <cell r="L164">
            <v>4.3840620433565951E-2</v>
          </cell>
        </row>
        <row r="165">
          <cell r="K165">
            <v>0.13200000000000001</v>
          </cell>
          <cell r="L165">
            <v>1.4142135623730963E-3</v>
          </cell>
        </row>
        <row r="166">
          <cell r="K166">
            <v>3.2500000000000001E-2</v>
          </cell>
          <cell r="L166">
            <v>1.6263455967290581E-2</v>
          </cell>
        </row>
        <row r="167">
          <cell r="K167">
            <v>2.1499999999999998E-2</v>
          </cell>
          <cell r="L167">
            <v>9.1923881554251321E-3</v>
          </cell>
        </row>
        <row r="168">
          <cell r="K168">
            <v>0.154</v>
          </cell>
          <cell r="L168">
            <v>1.8384776310850254E-2</v>
          </cell>
        </row>
        <row r="172">
          <cell r="J172" t="str">
            <v>Erythrocytes</v>
          </cell>
        </row>
        <row r="173">
          <cell r="K173">
            <v>0</v>
          </cell>
          <cell r="L173">
            <v>0</v>
          </cell>
        </row>
        <row r="174">
          <cell r="K174">
            <v>2.3E-2</v>
          </cell>
          <cell r="L174">
            <v>7.0710678118654849E-3</v>
          </cell>
        </row>
        <row r="175">
          <cell r="K175">
            <v>1.6E-2</v>
          </cell>
          <cell r="L175">
            <v>2.8284271247461888E-3</v>
          </cell>
        </row>
        <row r="176">
          <cell r="K176">
            <v>2.0500000000000001E-2</v>
          </cell>
          <cell r="L176">
            <v>2.899137802864845E-2</v>
          </cell>
        </row>
        <row r="177">
          <cell r="K177">
            <v>2.0500000000000001E-2</v>
          </cell>
          <cell r="L177">
            <v>2.899137802864845E-2</v>
          </cell>
        </row>
        <row r="178">
          <cell r="K178">
            <v>2.0500000000000001E-2</v>
          </cell>
          <cell r="L178">
            <v>2.899137802864845E-2</v>
          </cell>
        </row>
        <row r="179">
          <cell r="K179">
            <v>3.4500000000000003E-2</v>
          </cell>
          <cell r="L179">
            <v>4.879036790187178E-2</v>
          </cell>
        </row>
        <row r="180">
          <cell r="K180">
            <v>5.3000000000000005E-2</v>
          </cell>
          <cell r="L180">
            <v>2.2627416997969489E-2</v>
          </cell>
        </row>
        <row r="181">
          <cell r="K181">
            <v>0.1535</v>
          </cell>
          <cell r="L181">
            <v>0.11384419177103418</v>
          </cell>
        </row>
        <row r="182">
          <cell r="K182">
            <v>0.34199999999999997</v>
          </cell>
          <cell r="L182">
            <v>0.12162236636408628</v>
          </cell>
        </row>
        <row r="183">
          <cell r="K183">
            <v>0.38300000000000001</v>
          </cell>
          <cell r="L183">
            <v>0.10182337649086279</v>
          </cell>
        </row>
        <row r="184">
          <cell r="K184">
            <v>0.44750000000000001</v>
          </cell>
          <cell r="L184">
            <v>0.24536605307173209</v>
          </cell>
        </row>
        <row r="185">
          <cell r="K185">
            <v>0.72300000000000009</v>
          </cell>
          <cell r="L185">
            <v>0.24607315985291797</v>
          </cell>
        </row>
        <row r="186">
          <cell r="K186">
            <v>0.9524999999999999</v>
          </cell>
          <cell r="L186">
            <v>0.46739758236430812</v>
          </cell>
        </row>
        <row r="187">
          <cell r="K187">
            <v>1.282</v>
          </cell>
          <cell r="L187">
            <v>0.23475945135393436</v>
          </cell>
        </row>
        <row r="188">
          <cell r="K188">
            <v>1.827</v>
          </cell>
          <cell r="L188">
            <v>0.18384776310850234</v>
          </cell>
        </row>
        <row r="189">
          <cell r="K189">
            <v>1.6435</v>
          </cell>
          <cell r="L189">
            <v>8.1317279836452955E-2</v>
          </cell>
        </row>
        <row r="190">
          <cell r="K190">
            <v>1.4019999999999999</v>
          </cell>
          <cell r="L190">
            <v>0.81175858480215701</v>
          </cell>
        </row>
        <row r="191">
          <cell r="K191">
            <v>0.89800000000000002</v>
          </cell>
          <cell r="L191">
            <v>0.17819090885900998</v>
          </cell>
        </row>
        <row r="192">
          <cell r="K192">
            <v>0.64900000000000002</v>
          </cell>
          <cell r="L192">
            <v>0.11737972567696624</v>
          </cell>
        </row>
        <row r="193">
          <cell r="K193">
            <v>0.35750000000000004</v>
          </cell>
          <cell r="L193">
            <v>3.7476659402887011E-2</v>
          </cell>
        </row>
        <row r="194">
          <cell r="K194">
            <v>0.27500000000000002</v>
          </cell>
          <cell r="L194">
            <v>7.6367532368146973E-2</v>
          </cell>
        </row>
        <row r="195">
          <cell r="K195">
            <v>0.14450000000000002</v>
          </cell>
          <cell r="L195">
            <v>2.8991378028648224E-2</v>
          </cell>
        </row>
        <row r="196">
          <cell r="K196">
            <v>0.08</v>
          </cell>
          <cell r="L196">
            <v>1.5556349186104074E-2</v>
          </cell>
        </row>
        <row r="197">
          <cell r="K197">
            <v>5.6999999999999995E-2</v>
          </cell>
          <cell r="L197">
            <v>2.2627416997969548E-2</v>
          </cell>
        </row>
        <row r="198">
          <cell r="K198">
            <v>3.4500000000000003E-2</v>
          </cell>
          <cell r="L198">
            <v>2.8991378028648443E-2</v>
          </cell>
        </row>
        <row r="199">
          <cell r="K199">
            <v>5.0499999999999996E-2</v>
          </cell>
          <cell r="L199">
            <v>3.1819805153394644E-2</v>
          </cell>
        </row>
        <row r="200">
          <cell r="K200">
            <v>5.2499999999999998E-2</v>
          </cell>
          <cell r="L200">
            <v>5.4447222151364168E-2</v>
          </cell>
        </row>
        <row r="201">
          <cell r="K201">
            <v>1.6E-2</v>
          </cell>
          <cell r="L201">
            <v>2.8284271247461888E-3</v>
          </cell>
        </row>
        <row r="202">
          <cell r="K202">
            <v>4.1500000000000002E-2</v>
          </cell>
          <cell r="L202">
            <v>1.9091883092036768E-2</v>
          </cell>
        </row>
        <row r="207">
          <cell r="D207">
            <v>3.1E-2</v>
          </cell>
        </row>
        <row r="208">
          <cell r="D208">
            <v>5.0999999999999997E-2</v>
          </cell>
        </row>
        <row r="209">
          <cell r="D209">
            <v>0.112</v>
          </cell>
        </row>
        <row r="210">
          <cell r="D210">
            <v>0.17399999999999999</v>
          </cell>
        </row>
        <row r="211">
          <cell r="D211">
            <v>0.245</v>
          </cell>
        </row>
        <row r="212">
          <cell r="D212">
            <v>0.22500000000000001</v>
          </cell>
        </row>
        <row r="213">
          <cell r="D213">
            <v>0.34799999999999998</v>
          </cell>
        </row>
        <row r="214">
          <cell r="D214">
            <v>0.38800000000000001</v>
          </cell>
        </row>
        <row r="215">
          <cell r="D215">
            <v>0.59299999999999997</v>
          </cell>
        </row>
        <row r="216">
          <cell r="D216">
            <v>0.71599999999999997</v>
          </cell>
        </row>
        <row r="217">
          <cell r="D217">
            <v>0.79700000000000004</v>
          </cell>
        </row>
        <row r="218">
          <cell r="D218">
            <v>1.206</v>
          </cell>
        </row>
        <row r="219">
          <cell r="D219">
            <v>1.5840000000000001</v>
          </cell>
        </row>
        <row r="220">
          <cell r="D220">
            <v>1.4</v>
          </cell>
        </row>
        <row r="221">
          <cell r="D221">
            <v>1.3080000000000001</v>
          </cell>
        </row>
        <row r="222">
          <cell r="D222">
            <v>0.70699999999999996</v>
          </cell>
        </row>
        <row r="223">
          <cell r="D223">
            <v>0.61299999999999999</v>
          </cell>
        </row>
        <row r="224">
          <cell r="D224">
            <v>0.41899999999999998</v>
          </cell>
        </row>
        <row r="225">
          <cell r="D225">
            <v>0.25600000000000001</v>
          </cell>
        </row>
        <row r="226">
          <cell r="D226">
            <v>0.10199999999999999</v>
          </cell>
        </row>
        <row r="227">
          <cell r="D227">
            <v>0.112</v>
          </cell>
        </row>
        <row r="228">
          <cell r="D228">
            <v>8.2000000000000003E-2</v>
          </cell>
        </row>
        <row r="229">
          <cell r="D229">
            <v>3.1E-2</v>
          </cell>
        </row>
        <row r="230">
          <cell r="D230">
            <v>0.01</v>
          </cell>
        </row>
        <row r="231">
          <cell r="D231">
            <v>3.1E-2</v>
          </cell>
        </row>
        <row r="232">
          <cell r="D232">
            <v>2.5000000000000001E-2</v>
          </cell>
        </row>
        <row r="233">
          <cell r="D233">
            <v>0.03</v>
          </cell>
        </row>
        <row r="234">
          <cell r="D234">
            <v>2.5000000000000001E-2</v>
          </cell>
        </row>
        <row r="235">
          <cell r="D235">
            <v>1.4999999999999999E-2</v>
          </cell>
        </row>
        <row r="236">
          <cell r="D236">
            <v>1.7000000000000001E-2</v>
          </cell>
        </row>
      </sheetData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 7"/>
      <sheetName val="Exp 8"/>
      <sheetName val="Exp 8 Donor 1795"/>
      <sheetName val="Reticulocytes"/>
      <sheetName val="Red Blood Cells"/>
      <sheetName val="Combination exp 7-8-retics"/>
      <sheetName val="colors"/>
      <sheetName val="Blad2"/>
      <sheetName val="Blad1"/>
    </sheetNames>
    <sheetDataSet>
      <sheetData sheetId="0"/>
      <sheetData sheetId="1"/>
      <sheetData sheetId="2"/>
      <sheetData sheetId="3"/>
      <sheetData sheetId="4"/>
      <sheetData sheetId="5"/>
      <sheetData sheetId="6">
        <row r="6">
          <cell r="K6" t="str">
            <v>Standard Medium</v>
          </cell>
        </row>
        <row r="7">
          <cell r="J7">
            <v>1042</v>
          </cell>
          <cell r="K7">
            <v>4.36E-2</v>
          </cell>
          <cell r="L7">
            <v>3.8311878053679381E-2</v>
          </cell>
        </row>
        <row r="8">
          <cell r="J8">
            <v>1125</v>
          </cell>
          <cell r="K8">
            <v>0.09</v>
          </cell>
          <cell r="L8">
            <v>5.447935388750496E-2</v>
          </cell>
        </row>
        <row r="9">
          <cell r="J9">
            <v>1208</v>
          </cell>
          <cell r="K9">
            <v>0.15619999999999998</v>
          </cell>
          <cell r="L9">
            <v>9.0882891679347447E-2</v>
          </cell>
        </row>
        <row r="10">
          <cell r="J10">
            <v>1292</v>
          </cell>
          <cell r="K10">
            <v>0.23980000000000001</v>
          </cell>
          <cell r="L10">
            <v>0.14153162190832125</v>
          </cell>
        </row>
        <row r="11">
          <cell r="J11">
            <v>1375</v>
          </cell>
          <cell r="K11">
            <v>0.28559999999999997</v>
          </cell>
          <cell r="L11">
            <v>0.1452129470811746</v>
          </cell>
        </row>
        <row r="12">
          <cell r="J12">
            <v>1458</v>
          </cell>
          <cell r="K12">
            <v>0.44740000000000002</v>
          </cell>
          <cell r="L12">
            <v>0.35946042897654257</v>
          </cell>
        </row>
        <row r="13">
          <cell r="J13">
            <v>1542</v>
          </cell>
          <cell r="K13">
            <v>0.72620000000000007</v>
          </cell>
          <cell r="L13">
            <v>0.39859841946500474</v>
          </cell>
        </row>
        <row r="14">
          <cell r="J14">
            <v>1625</v>
          </cell>
          <cell r="K14">
            <v>0.85459999999999992</v>
          </cell>
          <cell r="L14">
            <v>0.44078543533106923</v>
          </cell>
        </row>
        <row r="15">
          <cell r="J15">
            <v>1708</v>
          </cell>
          <cell r="K15">
            <v>0.90180000000000005</v>
          </cell>
          <cell r="L15">
            <v>0.38378405386362763</v>
          </cell>
        </row>
        <row r="16">
          <cell r="J16">
            <v>1792</v>
          </cell>
          <cell r="K16">
            <v>1.2012</v>
          </cell>
          <cell r="L16">
            <v>0.33938429545280924</v>
          </cell>
        </row>
        <row r="17">
          <cell r="J17">
            <v>1875</v>
          </cell>
          <cell r="K17">
            <v>1.1136000000000001</v>
          </cell>
          <cell r="L17">
            <v>0.17035198854137257</v>
          </cell>
        </row>
        <row r="18">
          <cell r="J18">
            <v>1958</v>
          </cell>
          <cell r="K18">
            <v>1.0758000000000001</v>
          </cell>
          <cell r="L18">
            <v>0.13272791718398808</v>
          </cell>
        </row>
        <row r="19">
          <cell r="J19">
            <v>2042</v>
          </cell>
          <cell r="K19">
            <v>1.1898</v>
          </cell>
          <cell r="L19">
            <v>0.35572700206759739</v>
          </cell>
        </row>
        <row r="20">
          <cell r="J20">
            <v>2125</v>
          </cell>
          <cell r="K20">
            <v>0.88019999999999998</v>
          </cell>
          <cell r="L20">
            <v>0.32557057606608109</v>
          </cell>
        </row>
        <row r="21">
          <cell r="J21">
            <v>2208</v>
          </cell>
          <cell r="K21">
            <v>0.73420000000000007</v>
          </cell>
          <cell r="L21">
            <v>0.361209357575354</v>
          </cell>
        </row>
        <row r="22">
          <cell r="J22">
            <v>2292</v>
          </cell>
          <cell r="K22">
            <v>0.56559999999999999</v>
          </cell>
          <cell r="L22">
            <v>0.31612703142882298</v>
          </cell>
        </row>
        <row r="23">
          <cell r="J23">
            <v>2375</v>
          </cell>
          <cell r="K23">
            <v>0.42859999999999998</v>
          </cell>
          <cell r="L23">
            <v>0.28050365416514639</v>
          </cell>
        </row>
        <row r="24">
          <cell r="J24">
            <v>2458</v>
          </cell>
          <cell r="K24">
            <v>0.24980000000000002</v>
          </cell>
          <cell r="L24">
            <v>0.17920574767568143</v>
          </cell>
        </row>
        <row r="25">
          <cell r="J25">
            <v>2542</v>
          </cell>
          <cell r="K25">
            <v>0.15960000000000002</v>
          </cell>
          <cell r="L25">
            <v>0.10202107625388002</v>
          </cell>
        </row>
        <row r="26">
          <cell r="J26">
            <v>2625</v>
          </cell>
          <cell r="K26">
            <v>0.1016</v>
          </cell>
          <cell r="L26">
            <v>7.8563986660555876E-2</v>
          </cell>
        </row>
        <row r="27">
          <cell r="J27">
            <v>2708</v>
          </cell>
          <cell r="K27">
            <v>6.5599999999999992E-2</v>
          </cell>
          <cell r="L27">
            <v>4.4071532762090318E-2</v>
          </cell>
        </row>
        <row r="28">
          <cell r="J28">
            <v>2792</v>
          </cell>
          <cell r="K28">
            <v>9.3599999999999989E-2</v>
          </cell>
          <cell r="L28">
            <v>3.8604403893856505E-2</v>
          </cell>
        </row>
        <row r="29">
          <cell r="J29">
            <v>2875</v>
          </cell>
          <cell r="K29">
            <v>4.1400000000000006E-2</v>
          </cell>
          <cell r="L29">
            <v>3.4717430780517151E-2</v>
          </cell>
        </row>
        <row r="30">
          <cell r="J30">
            <v>2958</v>
          </cell>
          <cell r="K30">
            <v>3.9399999999999998E-2</v>
          </cell>
          <cell r="L30">
            <v>2.8927495570823279E-2</v>
          </cell>
        </row>
        <row r="31">
          <cell r="J31">
            <v>3042</v>
          </cell>
          <cell r="K31">
            <v>4.080000000000001E-2</v>
          </cell>
          <cell r="L31">
            <v>2.5262620608321691E-2</v>
          </cell>
        </row>
        <row r="32">
          <cell r="J32">
            <v>3125</v>
          </cell>
          <cell r="K32">
            <v>3.78E-2</v>
          </cell>
          <cell r="L32">
            <v>3.8687207187906442E-2</v>
          </cell>
        </row>
        <row r="33">
          <cell r="J33">
            <v>3208</v>
          </cell>
          <cell r="K33">
            <v>8.3599999999999994E-2</v>
          </cell>
          <cell r="L33">
            <v>3.9297582622853537E-2</v>
          </cell>
        </row>
        <row r="34">
          <cell r="J34">
            <v>3292</v>
          </cell>
          <cell r="K34">
            <v>1.6199999999999999E-2</v>
          </cell>
          <cell r="L34">
            <v>1.5594870951694343E-2</v>
          </cell>
        </row>
        <row r="35">
          <cell r="J35">
            <v>3375</v>
          </cell>
          <cell r="K35">
            <v>1.0800000000000001E-2</v>
          </cell>
          <cell r="L35">
            <v>1.3736811857195977E-2</v>
          </cell>
        </row>
        <row r="36">
          <cell r="J36">
            <v>3458</v>
          </cell>
          <cell r="K36">
            <v>9.5180000000000001E-2</v>
          </cell>
          <cell r="L36">
            <v>8.2159065233241332E-2</v>
          </cell>
        </row>
        <row r="39">
          <cell r="J39" t="str">
            <v>Cholesterol 2 mg</v>
          </cell>
        </row>
        <row r="40">
          <cell r="K40">
            <v>6.0000000000000012E-2</v>
          </cell>
          <cell r="L40">
            <v>4.4079473681068376E-2</v>
          </cell>
        </row>
        <row r="41">
          <cell r="K41">
            <v>0.1026</v>
          </cell>
          <cell r="L41">
            <v>6.0272713560947315E-2</v>
          </cell>
        </row>
        <row r="42">
          <cell r="K42">
            <v>0.14899999999999999</v>
          </cell>
          <cell r="L42">
            <v>5.5520266569965261E-2</v>
          </cell>
        </row>
        <row r="43">
          <cell r="K43">
            <v>0.21100000000000002</v>
          </cell>
          <cell r="L43">
            <v>5.3749418601506581E-2</v>
          </cell>
        </row>
        <row r="44">
          <cell r="K44">
            <v>0.29399999999999993</v>
          </cell>
          <cell r="L44">
            <v>0.15374166644081894</v>
          </cell>
        </row>
        <row r="45">
          <cell r="K45">
            <v>0.35239999999999999</v>
          </cell>
          <cell r="L45">
            <v>0.11983238293549872</v>
          </cell>
        </row>
        <row r="46">
          <cell r="K46">
            <v>0.4363999999999999</v>
          </cell>
          <cell r="L46">
            <v>0.12611621624517649</v>
          </cell>
        </row>
        <row r="47">
          <cell r="K47">
            <v>0.51439999999999997</v>
          </cell>
          <cell r="L47">
            <v>0.14240365163857316</v>
          </cell>
        </row>
        <row r="48">
          <cell r="K48">
            <v>0.64879999999999993</v>
          </cell>
          <cell r="L48">
            <v>0.17551267760478195</v>
          </cell>
        </row>
        <row r="49">
          <cell r="K49">
            <v>0.76379999999999992</v>
          </cell>
          <cell r="L49">
            <v>0.12048319384876964</v>
          </cell>
        </row>
        <row r="50">
          <cell r="K50">
            <v>0.77519999999999989</v>
          </cell>
          <cell r="L50">
            <v>0.18639662014103195</v>
          </cell>
        </row>
        <row r="51">
          <cell r="K51">
            <v>0.84959999999999991</v>
          </cell>
          <cell r="L51">
            <v>0.20306969247034415</v>
          </cell>
        </row>
        <row r="52">
          <cell r="K52">
            <v>1.0728</v>
          </cell>
          <cell r="L52">
            <v>0.1226731429449817</v>
          </cell>
        </row>
        <row r="53">
          <cell r="K53">
            <v>0.98020000000000018</v>
          </cell>
          <cell r="L53">
            <v>5.013182621848123E-2</v>
          </cell>
        </row>
        <row r="54">
          <cell r="K54">
            <v>0.94760000000000011</v>
          </cell>
          <cell r="L54">
            <v>0.13073178649433292</v>
          </cell>
        </row>
        <row r="55">
          <cell r="K55">
            <v>0.89640000000000009</v>
          </cell>
          <cell r="L55">
            <v>0.14406526298868766</v>
          </cell>
        </row>
        <row r="56">
          <cell r="K56">
            <v>0.62080000000000002</v>
          </cell>
          <cell r="L56">
            <v>0.22077748979458928</v>
          </cell>
        </row>
        <row r="57">
          <cell r="K57">
            <v>0.56199999999999994</v>
          </cell>
          <cell r="L57">
            <v>0.19147715268407356</v>
          </cell>
        </row>
        <row r="58">
          <cell r="K58">
            <v>0.46640000000000004</v>
          </cell>
          <cell r="L58">
            <v>0.20373095002968974</v>
          </cell>
        </row>
        <row r="59">
          <cell r="K59">
            <v>0.24659999999999999</v>
          </cell>
          <cell r="L59">
            <v>0.11334593067243308</v>
          </cell>
        </row>
        <row r="60">
          <cell r="K60">
            <v>0.19899999999999998</v>
          </cell>
          <cell r="L60">
            <v>9.723939530869169E-2</v>
          </cell>
        </row>
        <row r="61">
          <cell r="K61">
            <v>0.1774</v>
          </cell>
          <cell r="L61">
            <v>9.9218445865675575E-2</v>
          </cell>
        </row>
        <row r="62">
          <cell r="K62">
            <v>8.660000000000001E-2</v>
          </cell>
          <cell r="L62">
            <v>4.5274717006293895E-2</v>
          </cell>
        </row>
        <row r="63">
          <cell r="K63">
            <v>8.0399999999999999E-2</v>
          </cell>
          <cell r="L63">
            <v>4.1824633889611024E-2</v>
          </cell>
        </row>
        <row r="64">
          <cell r="K64">
            <v>6.8200000000000011E-2</v>
          </cell>
          <cell r="L64">
            <v>4.1751646674113352E-2</v>
          </cell>
        </row>
        <row r="65">
          <cell r="K65">
            <v>0.1028</v>
          </cell>
          <cell r="L65">
            <v>6.7027606252946265E-2</v>
          </cell>
        </row>
        <row r="66">
          <cell r="K66">
            <v>0.15299999999999997</v>
          </cell>
          <cell r="L66">
            <v>5.7918045547134991E-2</v>
          </cell>
        </row>
        <row r="67">
          <cell r="K67">
            <v>3.4199999999999994E-2</v>
          </cell>
          <cell r="L67">
            <v>2.0801442257689731E-2</v>
          </cell>
        </row>
        <row r="68">
          <cell r="K68">
            <v>1.6400000000000001E-2</v>
          </cell>
          <cell r="L68">
            <v>1.5517731793016659E-2</v>
          </cell>
        </row>
        <row r="69">
          <cell r="K69">
            <v>0.1336</v>
          </cell>
          <cell r="L69">
            <v>6.2412338523724652E-2</v>
          </cell>
        </row>
        <row r="72">
          <cell r="J72" t="str">
            <v>Cholesterol 5 mg</v>
          </cell>
        </row>
        <row r="73">
          <cell r="K73">
            <v>6.8399999999999989E-2</v>
          </cell>
          <cell r="L73">
            <v>3.7567272991261967E-2</v>
          </cell>
        </row>
        <row r="74">
          <cell r="K74">
            <v>0.16319999999999998</v>
          </cell>
          <cell r="L74">
            <v>0.14948478183413857</v>
          </cell>
        </row>
        <row r="75">
          <cell r="K75">
            <v>0.17799999999999999</v>
          </cell>
          <cell r="L75">
            <v>7.3358707731257133E-2</v>
          </cell>
        </row>
        <row r="76">
          <cell r="K76">
            <v>0.2142</v>
          </cell>
          <cell r="L76">
            <v>0.1327957077619604</v>
          </cell>
        </row>
        <row r="77">
          <cell r="K77">
            <v>0.36099999999999999</v>
          </cell>
          <cell r="L77">
            <v>0.18396602947283486</v>
          </cell>
        </row>
        <row r="78">
          <cell r="K78">
            <v>0.37160000000000004</v>
          </cell>
          <cell r="L78">
            <v>0.13602132185800866</v>
          </cell>
        </row>
        <row r="79">
          <cell r="K79">
            <v>0.44580000000000003</v>
          </cell>
          <cell r="L79">
            <v>0.16900207099322784</v>
          </cell>
        </row>
        <row r="80">
          <cell r="K80">
            <v>0.51760000000000006</v>
          </cell>
          <cell r="L80">
            <v>0.12021355996725139</v>
          </cell>
        </row>
        <row r="81">
          <cell r="K81">
            <v>0.72059999999999991</v>
          </cell>
          <cell r="L81">
            <v>0.16006342492899506</v>
          </cell>
        </row>
        <row r="82">
          <cell r="K82">
            <v>0.89419999999999999</v>
          </cell>
          <cell r="L82">
            <v>0.18203214001928339</v>
          </cell>
        </row>
        <row r="83">
          <cell r="K83">
            <v>1.0658000000000001</v>
          </cell>
          <cell r="L83">
            <v>0.37761183773817253</v>
          </cell>
        </row>
        <row r="84">
          <cell r="K84">
            <v>0.94259999999999999</v>
          </cell>
          <cell r="L84">
            <v>0.30438676055308317</v>
          </cell>
        </row>
        <row r="85">
          <cell r="K85">
            <v>1.0306</v>
          </cell>
          <cell r="L85">
            <v>0.14128446482186319</v>
          </cell>
        </row>
        <row r="86">
          <cell r="K86">
            <v>0.83860000000000012</v>
          </cell>
          <cell r="L86">
            <v>0.12028840343108639</v>
          </cell>
        </row>
        <row r="87">
          <cell r="K87">
            <v>0.76939999999999997</v>
          </cell>
          <cell r="L87">
            <v>0.12081721731607659</v>
          </cell>
        </row>
        <row r="88">
          <cell r="K88">
            <v>0.84500000000000008</v>
          </cell>
          <cell r="L88">
            <v>0.22952995447217767</v>
          </cell>
        </row>
        <row r="89">
          <cell r="K89">
            <v>0.61260000000000003</v>
          </cell>
          <cell r="L89">
            <v>0.23530150870744526</v>
          </cell>
        </row>
        <row r="90">
          <cell r="K90">
            <v>0.3654</v>
          </cell>
          <cell r="L90">
            <v>0.26494395633793955</v>
          </cell>
        </row>
        <row r="91">
          <cell r="K91">
            <v>0.33379999999999999</v>
          </cell>
          <cell r="L91">
            <v>0.10974151447834148</v>
          </cell>
        </row>
        <row r="92">
          <cell r="K92">
            <v>0.21959999999999996</v>
          </cell>
          <cell r="L92">
            <v>0.15328176669128002</v>
          </cell>
        </row>
        <row r="93">
          <cell r="K93">
            <v>0.15960000000000002</v>
          </cell>
          <cell r="L93">
            <v>0.11126679648484536</v>
          </cell>
        </row>
        <row r="94">
          <cell r="K94">
            <v>0.16880000000000001</v>
          </cell>
          <cell r="L94">
            <v>8.8474290050838983E-2</v>
          </cell>
        </row>
        <row r="95">
          <cell r="K95">
            <v>6.0999999999999999E-2</v>
          </cell>
          <cell r="L95">
            <v>3.616628264005025E-2</v>
          </cell>
        </row>
        <row r="96">
          <cell r="K96">
            <v>9.3200000000000005E-2</v>
          </cell>
          <cell r="L96">
            <v>7.1075312169557148E-2</v>
          </cell>
        </row>
        <row r="97">
          <cell r="K97">
            <v>6.1399999999999996E-2</v>
          </cell>
          <cell r="L97">
            <v>4.4354255714643673E-2</v>
          </cell>
        </row>
        <row r="98">
          <cell r="K98">
            <v>0.1232</v>
          </cell>
          <cell r="L98">
            <v>0.10060417486367053</v>
          </cell>
        </row>
        <row r="99">
          <cell r="K99">
            <v>0.15260000000000001</v>
          </cell>
          <cell r="L99">
            <v>0.11139254912246149</v>
          </cell>
        </row>
        <row r="100">
          <cell r="K100">
            <v>4.8399999999999999E-2</v>
          </cell>
          <cell r="L100">
            <v>6.2444375247094917E-2</v>
          </cell>
        </row>
        <row r="101">
          <cell r="K101">
            <v>2.7200000000000002E-2</v>
          </cell>
          <cell r="L101">
            <v>2.0583974348992954E-2</v>
          </cell>
        </row>
        <row r="102">
          <cell r="K102">
            <v>0.1452</v>
          </cell>
          <cell r="L102">
            <v>9.0932392468250828E-2</v>
          </cell>
        </row>
        <row r="105">
          <cell r="J105" t="str">
            <v>Day 5 Cholesterol 5 mg</v>
          </cell>
        </row>
        <row r="106">
          <cell r="K106">
            <v>4.02E-2</v>
          </cell>
          <cell r="L106">
            <v>3.7692174254080904E-2</v>
          </cell>
        </row>
        <row r="107">
          <cell r="K107">
            <v>7.039999999999999E-2</v>
          </cell>
          <cell r="L107">
            <v>5.1012743505912325E-2</v>
          </cell>
        </row>
        <row r="108">
          <cell r="K108">
            <v>8.9200000000000015E-2</v>
          </cell>
          <cell r="L108">
            <v>0.11058797402972893</v>
          </cell>
        </row>
        <row r="109">
          <cell r="K109">
            <v>0.12640000000000001</v>
          </cell>
          <cell r="L109">
            <v>8.2678896944746449E-2</v>
          </cell>
        </row>
        <row r="110">
          <cell r="K110">
            <v>0.25739999999999996</v>
          </cell>
          <cell r="L110">
            <v>8.1285300024051155E-2</v>
          </cell>
        </row>
        <row r="111">
          <cell r="K111">
            <v>0.30520000000000003</v>
          </cell>
          <cell r="L111">
            <v>0.17174748906461479</v>
          </cell>
        </row>
        <row r="112">
          <cell r="K112">
            <v>0.53339999999999999</v>
          </cell>
          <cell r="L112">
            <v>0.16965936461038642</v>
          </cell>
        </row>
        <row r="113">
          <cell r="K113">
            <v>0.6744</v>
          </cell>
          <cell r="L113">
            <v>0.29374359567486746</v>
          </cell>
        </row>
        <row r="114">
          <cell r="K114">
            <v>0.69340000000000002</v>
          </cell>
          <cell r="L114">
            <v>0.35150291606187284</v>
          </cell>
        </row>
        <row r="115">
          <cell r="K115">
            <v>0.9917999999999999</v>
          </cell>
          <cell r="L115">
            <v>0.38002328876004454</v>
          </cell>
        </row>
        <row r="116">
          <cell r="K116">
            <v>0.98100000000000009</v>
          </cell>
          <cell r="L116">
            <v>0.25448280884963509</v>
          </cell>
        </row>
        <row r="117">
          <cell r="K117">
            <v>0.96300000000000008</v>
          </cell>
          <cell r="L117">
            <v>9.2146622292952271E-2</v>
          </cell>
        </row>
        <row r="118">
          <cell r="K118">
            <v>1.2576000000000001</v>
          </cell>
          <cell r="L118">
            <v>0.30138895135687993</v>
          </cell>
        </row>
        <row r="119">
          <cell r="K119">
            <v>0.97819999999999996</v>
          </cell>
          <cell r="L119">
            <v>0.15954842525076821</v>
          </cell>
        </row>
        <row r="120">
          <cell r="K120">
            <v>0.74879999999999991</v>
          </cell>
          <cell r="L120">
            <v>0.14389996525364468</v>
          </cell>
        </row>
        <row r="121">
          <cell r="K121">
            <v>0.80040000000000011</v>
          </cell>
          <cell r="L121">
            <v>0.34221674418414966</v>
          </cell>
        </row>
        <row r="122">
          <cell r="K122">
            <v>0.5202</v>
          </cell>
          <cell r="L122">
            <v>0.23816632843456267</v>
          </cell>
        </row>
        <row r="123">
          <cell r="K123">
            <v>0.42219999999999996</v>
          </cell>
          <cell r="L123">
            <v>0.27437237470270215</v>
          </cell>
        </row>
        <row r="124">
          <cell r="K124">
            <v>0.32599999999999996</v>
          </cell>
          <cell r="L124">
            <v>0.15589259122870466</v>
          </cell>
        </row>
        <row r="125">
          <cell r="K125">
            <v>0.21139999999999998</v>
          </cell>
          <cell r="L125">
            <v>0.14113220752188357</v>
          </cell>
        </row>
        <row r="126">
          <cell r="K126">
            <v>0.15840000000000001</v>
          </cell>
          <cell r="L126">
            <v>9.2508377998968272E-2</v>
          </cell>
        </row>
        <row r="127">
          <cell r="K127">
            <v>0.16139999999999999</v>
          </cell>
          <cell r="L127">
            <v>0.1175427581776096</v>
          </cell>
        </row>
        <row r="128">
          <cell r="K128">
            <v>0.1</v>
          </cell>
          <cell r="L128">
            <v>8.6348132579691594E-2</v>
          </cell>
        </row>
        <row r="129">
          <cell r="K129">
            <v>0.126</v>
          </cell>
          <cell r="L129">
            <v>0.10324969733611816</v>
          </cell>
        </row>
        <row r="130">
          <cell r="K130">
            <v>5.8599999999999999E-2</v>
          </cell>
          <cell r="L130">
            <v>3.4652561232901676E-2</v>
          </cell>
        </row>
        <row r="131">
          <cell r="K131">
            <v>0.08</v>
          </cell>
          <cell r="L131">
            <v>5.9300084316972083E-2</v>
          </cell>
        </row>
        <row r="132">
          <cell r="K132">
            <v>0.1542</v>
          </cell>
          <cell r="L132">
            <v>5.3700093109788953E-2</v>
          </cell>
        </row>
        <row r="133">
          <cell r="K133">
            <v>3.6999999999999998E-2</v>
          </cell>
          <cell r="L133">
            <v>2.6897955312625531E-2</v>
          </cell>
        </row>
        <row r="134">
          <cell r="K134">
            <v>3.2799999999999996E-2</v>
          </cell>
          <cell r="L134">
            <v>2.5023988491045944E-2</v>
          </cell>
        </row>
        <row r="135">
          <cell r="K135">
            <v>0.10100000000000001</v>
          </cell>
          <cell r="L135">
            <v>4.5414755311462357E-2</v>
          </cell>
        </row>
        <row r="138">
          <cell r="J138" t="str">
            <v>Cholesterol 5 mg/100 ml Day 10</v>
          </cell>
        </row>
        <row r="139">
          <cell r="K139">
            <v>1.7999999999999999E-2</v>
          </cell>
          <cell r="L139">
            <v>5.6568542494923818E-3</v>
          </cell>
        </row>
        <row r="140">
          <cell r="K140">
            <v>4.2999999999999997E-2</v>
          </cell>
          <cell r="L140">
            <v>1.1313708498984764E-2</v>
          </cell>
        </row>
        <row r="141">
          <cell r="K141">
            <v>7.85E-2</v>
          </cell>
          <cell r="L141">
            <v>7.7781745930520299E-3</v>
          </cell>
        </row>
        <row r="142">
          <cell r="K142">
            <v>7.85E-2</v>
          </cell>
          <cell r="L142">
            <v>2.1213203435596446E-3</v>
          </cell>
        </row>
        <row r="143">
          <cell r="K143">
            <v>0.16849999999999998</v>
          </cell>
          <cell r="L143">
            <v>1.9091883092036781E-2</v>
          </cell>
        </row>
        <row r="144">
          <cell r="K144">
            <v>0.17899999999999999</v>
          </cell>
          <cell r="L144">
            <v>1.4142135623730944E-2</v>
          </cell>
        </row>
        <row r="145">
          <cell r="K145">
            <v>0.33450000000000002</v>
          </cell>
          <cell r="L145">
            <v>0.1336431816442574</v>
          </cell>
        </row>
        <row r="146">
          <cell r="K146">
            <v>0.32400000000000001</v>
          </cell>
          <cell r="L146">
            <v>7.778174593052023E-2</v>
          </cell>
        </row>
        <row r="147">
          <cell r="K147">
            <v>0.45600000000000002</v>
          </cell>
          <cell r="L147">
            <v>0.13010764773832495</v>
          </cell>
        </row>
        <row r="148">
          <cell r="K148">
            <v>0.55900000000000005</v>
          </cell>
          <cell r="L148">
            <v>0.16263455967290585</v>
          </cell>
        </row>
        <row r="149">
          <cell r="K149">
            <v>0.67300000000000004</v>
          </cell>
          <cell r="L149">
            <v>0.20081832585697901</v>
          </cell>
        </row>
        <row r="150">
          <cell r="K150">
            <v>0.83799999999999997</v>
          </cell>
          <cell r="L150">
            <v>0.42426406871192845</v>
          </cell>
        </row>
        <row r="151">
          <cell r="K151">
            <v>1.179</v>
          </cell>
          <cell r="L151">
            <v>0.31961226509631918</v>
          </cell>
        </row>
        <row r="152">
          <cell r="K152">
            <v>1.157</v>
          </cell>
          <cell r="L152">
            <v>0.34082546853191542</v>
          </cell>
        </row>
        <row r="153">
          <cell r="K153">
            <v>1.2645</v>
          </cell>
          <cell r="L153">
            <v>5.0204581464244842E-2</v>
          </cell>
        </row>
        <row r="154">
          <cell r="K154">
            <v>1.25</v>
          </cell>
          <cell r="L154">
            <v>0.22768838354206866</v>
          </cell>
        </row>
        <row r="155">
          <cell r="K155">
            <v>0.88250000000000006</v>
          </cell>
          <cell r="L155">
            <v>0.2849640328181785</v>
          </cell>
        </row>
        <row r="156">
          <cell r="K156">
            <v>0.61850000000000005</v>
          </cell>
          <cell r="L156">
            <v>0.34860364312496767</v>
          </cell>
        </row>
        <row r="157">
          <cell r="K157">
            <v>0.47599999999999998</v>
          </cell>
          <cell r="L157">
            <v>0.3351686142824235</v>
          </cell>
        </row>
        <row r="158">
          <cell r="K158">
            <v>0.29899999999999999</v>
          </cell>
          <cell r="L158">
            <v>0.164048773235279</v>
          </cell>
        </row>
        <row r="159">
          <cell r="K159">
            <v>0.16549999999999998</v>
          </cell>
          <cell r="L159">
            <v>0.10535891039679561</v>
          </cell>
        </row>
        <row r="160">
          <cell r="K160">
            <v>0.16200000000000001</v>
          </cell>
          <cell r="L160">
            <v>0.10040916292848975</v>
          </cell>
        </row>
        <row r="161">
          <cell r="K161">
            <v>0.126</v>
          </cell>
          <cell r="L161">
            <v>8.9095454429504992E-2</v>
          </cell>
        </row>
        <row r="162">
          <cell r="K162">
            <v>0.11100000000000002</v>
          </cell>
          <cell r="L162">
            <v>3.8183766184073487E-2</v>
          </cell>
        </row>
        <row r="163">
          <cell r="K163">
            <v>8.2500000000000004E-2</v>
          </cell>
          <cell r="L163">
            <v>3.747665940288699E-2</v>
          </cell>
        </row>
        <row r="164">
          <cell r="K164">
            <v>0.13600000000000001</v>
          </cell>
          <cell r="L164">
            <v>4.3840620433565951E-2</v>
          </cell>
        </row>
        <row r="165">
          <cell r="K165">
            <v>0.13200000000000001</v>
          </cell>
          <cell r="L165">
            <v>1.4142135623730963E-3</v>
          </cell>
        </row>
        <row r="166">
          <cell r="K166">
            <v>3.2500000000000001E-2</v>
          </cell>
          <cell r="L166">
            <v>1.6263455967290581E-2</v>
          </cell>
        </row>
        <row r="167">
          <cell r="K167">
            <v>2.1499999999999998E-2</v>
          </cell>
          <cell r="L167">
            <v>9.1923881554251321E-3</v>
          </cell>
        </row>
        <row r="168">
          <cell r="K168">
            <v>0.154</v>
          </cell>
          <cell r="L168">
            <v>1.8384776310850254E-2</v>
          </cell>
        </row>
        <row r="172">
          <cell r="J172" t="str">
            <v>Erythrocytes</v>
          </cell>
        </row>
        <row r="173">
          <cell r="K173">
            <v>0</v>
          </cell>
          <cell r="L173">
            <v>0</v>
          </cell>
        </row>
        <row r="174">
          <cell r="K174">
            <v>2.3E-2</v>
          </cell>
          <cell r="L174">
            <v>7.0710678118654849E-3</v>
          </cell>
        </row>
        <row r="175">
          <cell r="K175">
            <v>1.6E-2</v>
          </cell>
          <cell r="L175">
            <v>2.8284271247461888E-3</v>
          </cell>
        </row>
        <row r="176">
          <cell r="K176">
            <v>2.0500000000000001E-2</v>
          </cell>
          <cell r="L176">
            <v>2.899137802864845E-2</v>
          </cell>
        </row>
        <row r="177">
          <cell r="K177">
            <v>2.0500000000000001E-2</v>
          </cell>
          <cell r="L177">
            <v>2.899137802864845E-2</v>
          </cell>
        </row>
        <row r="178">
          <cell r="K178">
            <v>2.0500000000000001E-2</v>
          </cell>
          <cell r="L178">
            <v>2.899137802864845E-2</v>
          </cell>
        </row>
        <row r="179">
          <cell r="K179">
            <v>3.4500000000000003E-2</v>
          </cell>
          <cell r="L179">
            <v>4.879036790187178E-2</v>
          </cell>
        </row>
        <row r="180">
          <cell r="K180">
            <v>5.3000000000000005E-2</v>
          </cell>
          <cell r="L180">
            <v>2.2627416997969489E-2</v>
          </cell>
        </row>
        <row r="181">
          <cell r="K181">
            <v>0.1535</v>
          </cell>
          <cell r="L181">
            <v>0.11384419177103418</v>
          </cell>
        </row>
        <row r="182">
          <cell r="K182">
            <v>0.34199999999999997</v>
          </cell>
          <cell r="L182">
            <v>0.12162236636408628</v>
          </cell>
        </row>
        <row r="183">
          <cell r="K183">
            <v>0.38300000000000001</v>
          </cell>
          <cell r="L183">
            <v>0.10182337649086279</v>
          </cell>
        </row>
        <row r="184">
          <cell r="K184">
            <v>0.44750000000000001</v>
          </cell>
          <cell r="L184">
            <v>0.24536605307173209</v>
          </cell>
        </row>
        <row r="185">
          <cell r="K185">
            <v>0.72300000000000009</v>
          </cell>
          <cell r="L185">
            <v>0.24607315985291797</v>
          </cell>
        </row>
        <row r="186">
          <cell r="K186">
            <v>0.9524999999999999</v>
          </cell>
          <cell r="L186">
            <v>0.46739758236430812</v>
          </cell>
        </row>
        <row r="187">
          <cell r="K187">
            <v>1.282</v>
          </cell>
          <cell r="L187">
            <v>0.23475945135393436</v>
          </cell>
        </row>
        <row r="188">
          <cell r="K188">
            <v>1.827</v>
          </cell>
          <cell r="L188">
            <v>0.18384776310850234</v>
          </cell>
        </row>
        <row r="189">
          <cell r="K189">
            <v>1.6435</v>
          </cell>
          <cell r="L189">
            <v>8.1317279836452955E-2</v>
          </cell>
        </row>
        <row r="190">
          <cell r="K190">
            <v>1.4019999999999999</v>
          </cell>
          <cell r="L190">
            <v>0.81175858480215701</v>
          </cell>
        </row>
        <row r="191">
          <cell r="K191">
            <v>0.89800000000000002</v>
          </cell>
          <cell r="L191">
            <v>0.17819090885900998</v>
          </cell>
        </row>
        <row r="192">
          <cell r="K192">
            <v>0.64900000000000002</v>
          </cell>
          <cell r="L192">
            <v>0.11737972567696624</v>
          </cell>
        </row>
        <row r="193">
          <cell r="K193">
            <v>0.35750000000000004</v>
          </cell>
          <cell r="L193">
            <v>3.7476659402887011E-2</v>
          </cell>
        </row>
        <row r="194">
          <cell r="K194">
            <v>0.27500000000000002</v>
          </cell>
          <cell r="L194">
            <v>7.6367532368146973E-2</v>
          </cell>
        </row>
        <row r="195">
          <cell r="K195">
            <v>0.14450000000000002</v>
          </cell>
          <cell r="L195">
            <v>2.8991378028648224E-2</v>
          </cell>
        </row>
        <row r="196">
          <cell r="K196">
            <v>0.08</v>
          </cell>
          <cell r="L196">
            <v>1.5556349186104074E-2</v>
          </cell>
        </row>
        <row r="197">
          <cell r="K197">
            <v>5.6999999999999995E-2</v>
          </cell>
          <cell r="L197">
            <v>2.2627416997969548E-2</v>
          </cell>
        </row>
        <row r="198">
          <cell r="K198">
            <v>3.4500000000000003E-2</v>
          </cell>
          <cell r="L198">
            <v>2.8991378028648443E-2</v>
          </cell>
        </row>
        <row r="199">
          <cell r="K199">
            <v>5.0499999999999996E-2</v>
          </cell>
          <cell r="L199">
            <v>3.1819805153394644E-2</v>
          </cell>
        </row>
        <row r="200">
          <cell r="K200">
            <v>5.2499999999999998E-2</v>
          </cell>
          <cell r="L200">
            <v>5.4447222151364168E-2</v>
          </cell>
        </row>
        <row r="201">
          <cell r="K201">
            <v>1.6E-2</v>
          </cell>
          <cell r="L201">
            <v>2.8284271247461888E-3</v>
          </cell>
        </row>
        <row r="202">
          <cell r="K202">
            <v>4.1500000000000002E-2</v>
          </cell>
          <cell r="L202">
            <v>1.9091883092036768E-2</v>
          </cell>
        </row>
        <row r="207">
          <cell r="D207">
            <v>3.1E-2</v>
          </cell>
        </row>
        <row r="208">
          <cell r="D208">
            <v>5.0999999999999997E-2</v>
          </cell>
        </row>
        <row r="209">
          <cell r="D209">
            <v>0.112</v>
          </cell>
        </row>
        <row r="210">
          <cell r="D210">
            <v>0.17399999999999999</v>
          </cell>
        </row>
        <row r="211">
          <cell r="D211">
            <v>0.245</v>
          </cell>
        </row>
        <row r="212">
          <cell r="D212">
            <v>0.22500000000000001</v>
          </cell>
        </row>
        <row r="213">
          <cell r="D213">
            <v>0.34799999999999998</v>
          </cell>
        </row>
        <row r="214">
          <cell r="D214">
            <v>0.38800000000000001</v>
          </cell>
        </row>
        <row r="215">
          <cell r="D215">
            <v>0.59299999999999997</v>
          </cell>
        </row>
        <row r="216">
          <cell r="D216">
            <v>0.71599999999999997</v>
          </cell>
        </row>
        <row r="217">
          <cell r="D217">
            <v>0.79700000000000004</v>
          </cell>
        </row>
        <row r="218">
          <cell r="D218">
            <v>1.206</v>
          </cell>
        </row>
        <row r="219">
          <cell r="D219">
            <v>1.5840000000000001</v>
          </cell>
        </row>
        <row r="220">
          <cell r="D220">
            <v>1.4</v>
          </cell>
        </row>
        <row r="221">
          <cell r="D221">
            <v>1.3080000000000001</v>
          </cell>
        </row>
        <row r="222">
          <cell r="D222">
            <v>0.70699999999999996</v>
          </cell>
        </row>
        <row r="223">
          <cell r="D223">
            <v>0.61299999999999999</v>
          </cell>
        </row>
        <row r="224">
          <cell r="D224">
            <v>0.41899999999999998</v>
          </cell>
        </row>
        <row r="225">
          <cell r="D225">
            <v>0.25600000000000001</v>
          </cell>
        </row>
        <row r="226">
          <cell r="D226">
            <v>0.10199999999999999</v>
          </cell>
        </row>
        <row r="227">
          <cell r="D227">
            <v>0.112</v>
          </cell>
        </row>
        <row r="228">
          <cell r="D228">
            <v>8.2000000000000003E-2</v>
          </cell>
        </row>
        <row r="229">
          <cell r="D229">
            <v>3.1E-2</v>
          </cell>
        </row>
        <row r="230">
          <cell r="D230">
            <v>0.01</v>
          </cell>
        </row>
        <row r="231">
          <cell r="D231">
            <v>3.1E-2</v>
          </cell>
        </row>
        <row r="232">
          <cell r="D232">
            <v>2.5000000000000001E-2</v>
          </cell>
        </row>
        <row r="233">
          <cell r="D233">
            <v>0.03</v>
          </cell>
        </row>
        <row r="234">
          <cell r="D234">
            <v>2.5000000000000001E-2</v>
          </cell>
        </row>
        <row r="235">
          <cell r="D235">
            <v>1.4999999999999999E-2</v>
          </cell>
        </row>
        <row r="236">
          <cell r="D236">
            <v>1.7000000000000001E-2</v>
          </cell>
        </row>
      </sheetData>
      <sheetData sheetId="7"/>
      <sheetData sheetId="8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19501FA-5987-4B69-B148-2F349BF62FD9}" name="Tabel3" displayName="Tabel3" ref="B3:J66" totalsRowShown="0" headerRowDxfId="218" dataDxfId="217">
  <autoFilter ref="B3:J66" xr:uid="{019501FA-5987-4B69-B148-2F349BF62FD9}"/>
  <tableColumns count="9">
    <tableColumn id="1" xr3:uid="{D93810D1-D49E-4D61-9B89-D6AE65BD04CB}" name="Kolom1"/>
    <tableColumn id="2" xr3:uid="{301D3B03-4B31-4DBC-A4C3-DE190571C629}" name="Kolom2" dataDxfId="216"/>
    <tableColumn id="3" xr3:uid="{829FD7FD-5141-4C8C-AEEE-64031854042F}" name="Kolom3" dataDxfId="215"/>
    <tableColumn id="4" xr3:uid="{270749CF-6208-4756-85D5-97C059F11B78}" name="Kolom4" dataDxfId="214"/>
    <tableColumn id="5" xr3:uid="{42ABD8C8-72CD-49CF-9B0B-04553B166FEC}" name="Kolom5" dataDxfId="213"/>
    <tableColumn id="6" xr3:uid="{27CDF132-55A7-4513-B251-CFFC5E2ED2ED}" name="Kolom6" dataDxfId="212"/>
    <tableColumn id="7" xr3:uid="{03963B0E-BDA3-4D9C-B739-4502B1E12447}" name="Kolom7" dataDxfId="211"/>
    <tableColumn id="8" xr3:uid="{9BDDA03D-8AA8-4925-9B2F-9C3089E6FA7A}" name="Kolom8" dataDxfId="210"/>
    <tableColumn id="10" xr3:uid="{11C7F7C3-18A9-4D1E-A44E-FD5D0830D608}" name="Kolom10" dataDxfId="209"/>
  </tableColumns>
  <tableStyleInfo name="TableStyleMedium1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ADA8DC8-E072-4499-B68F-EAEA186C4CA1}" name="Tabel7" displayName="Tabel7" ref="B3:K10" totalsRowShown="0" headerRowDxfId="157" dataDxfId="156">
  <autoFilter ref="B3:K10" xr:uid="{BADA8DC8-E072-4499-B68F-EAEA186C4CA1}"/>
  <tableColumns count="10">
    <tableColumn id="1" xr3:uid="{A0ACC54F-4B62-4195-A520-85FF25A144A0}" name="Kolom1"/>
    <tableColumn id="2" xr3:uid="{C4CF911F-BBA2-49AA-9198-65F409C6DEFF}" name="Kolom2" dataDxfId="155"/>
    <tableColumn id="3" xr3:uid="{002F3B75-1774-4882-8CBF-F5C5A3ABF338}" name="Kolom3" dataDxfId="154"/>
    <tableColumn id="4" xr3:uid="{FB708533-9D74-4F6A-B529-B6C0D5B1869E}" name="Kolom4" dataDxfId="153"/>
    <tableColumn id="5" xr3:uid="{3995922A-3AF5-4A7B-8675-42FECD40C7F1}" name="Kolom5" dataDxfId="152"/>
    <tableColumn id="6" xr3:uid="{D6C4C55F-5405-457D-A0C7-C22EE041BBEF}" name="Kolom6" dataDxfId="151"/>
    <tableColumn id="7" xr3:uid="{19D3D669-0BB9-4664-B8E7-56E08FBC130F}" name="Kolom7" dataDxfId="150"/>
    <tableColumn id="8" xr3:uid="{F95BC8C9-0945-46E9-BAD1-5DFB748DD381}" name="Kolom8" dataDxfId="149"/>
    <tableColumn id="9" xr3:uid="{B0464E75-A416-438A-B1DC-FB5DE875AE70}" name="Kolom9" dataDxfId="148"/>
    <tableColumn id="10" xr3:uid="{A532C210-8B4D-46C7-89E9-176E7695A668}" name="Kolom10" dataDxfId="147"/>
  </tableColumns>
  <tableStyleInfo name="TableStyleMedium17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C47087EA-9148-44E8-9695-A58429C6E174}" name="Tabel37" displayName="Tabel37" ref="M3:O10" totalsRowShown="0">
  <autoFilter ref="M3:O10" xr:uid="{C47087EA-9148-44E8-9695-A58429C6E174}"/>
  <tableColumns count="3">
    <tableColumn id="1" xr3:uid="{EA5BB530-C5C5-4815-989B-48D3083B8A95}" name="Kolom1"/>
    <tableColumn id="2" xr3:uid="{321C8551-90D1-4097-9B5D-13424408020C}" name="Kolom2" dataDxfId="146"/>
    <tableColumn id="3" xr3:uid="{CE299909-6EB5-4EA9-8831-083B7FB71306}" name="Kolom3" dataDxfId="145"/>
  </tableColumns>
  <tableStyleInfo name="TableStyleMedium17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E65D1D2-0AAF-4317-A608-2D2F4792F946}" name="Tabel8" displayName="Tabel8" ref="B3:J10" totalsRowShown="0" headerRowDxfId="144">
  <autoFilter ref="B3:J10" xr:uid="{CE65D1D2-0AAF-4317-A608-2D2F4792F946}"/>
  <tableColumns count="9">
    <tableColumn id="1" xr3:uid="{1B700BE3-D3F1-430D-B323-B3834CCC9F72}" name="Kolom1" dataDxfId="143"/>
    <tableColumn id="2" xr3:uid="{7A88311C-E9FD-4274-9EE0-C5882B992279}" name="Kolom2" dataDxfId="142"/>
    <tableColumn id="3" xr3:uid="{362166FE-0926-4A49-B5B0-4587433214EC}" name="Kolom3" dataDxfId="141"/>
    <tableColumn id="4" xr3:uid="{FED961FE-412C-4311-A63E-B0881E735069}" name="Kolom4" dataDxfId="140"/>
    <tableColumn id="5" xr3:uid="{BD7FB433-72FA-43D2-B6C5-4DE7BD0A9152}" name="Kolom5" dataDxfId="139"/>
    <tableColumn id="6" xr3:uid="{CCF91E37-5B57-4DD8-B6D5-538735BD7B20}" name="Kolom6" dataDxfId="138"/>
    <tableColumn id="7" xr3:uid="{FC9F1AA2-CD1E-40B6-AC12-CD3271407E9E}" name="Kolom7" dataDxfId="137"/>
    <tableColumn id="8" xr3:uid="{F173BD90-1478-4118-82E3-BB7A50302B86}" name="Kolom8" dataDxfId="136"/>
    <tableColumn id="9" xr3:uid="{0C6ED43A-41DC-4F09-AB75-1E24850114D5}" name="Kolom9" dataDxfId="135"/>
  </tableColumns>
  <tableStyleInfo name="TableStyleMedium17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928A8477-57A8-46A6-8221-ED9D04620AF4}" name="Tabel38" displayName="Tabel38" ref="L3:N10" totalsRowShown="0">
  <autoFilter ref="L3:N10" xr:uid="{928A8477-57A8-46A6-8221-ED9D04620AF4}"/>
  <tableColumns count="3">
    <tableColumn id="1" xr3:uid="{68F42121-E92A-4F3B-A362-C63CF9014BF7}" name="Kolom1" dataDxfId="134"/>
    <tableColumn id="2" xr3:uid="{E461DD90-3C53-4B41-8764-A2311F5F21AB}" name="Kolom2" dataDxfId="133"/>
    <tableColumn id="3" xr3:uid="{6A17CC7B-33D6-432A-B8EC-07677E2D1620}" name="Kolom3" dataDxfId="132"/>
  </tableColumns>
  <tableStyleInfo name="TableStyleMedium17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2837379-94F7-4569-963C-88243F141C6E}" name="Tabel9" displayName="Tabel9" ref="B3:J10" totalsRowShown="0" headerRowDxfId="131" dataDxfId="130">
  <autoFilter ref="B3:J10" xr:uid="{02837379-94F7-4569-963C-88243F141C6E}"/>
  <tableColumns count="9">
    <tableColumn id="1" xr3:uid="{E5FBC7A4-B4CD-4BAB-AB76-1130A1F3FC4F}" name="Kolom1" dataDxfId="129"/>
    <tableColumn id="2" xr3:uid="{4F9882ED-1923-46D8-9FF4-DBD46E9469BD}" name="Kolom2" dataDxfId="128"/>
    <tableColumn id="3" xr3:uid="{1CC4FDC4-CA46-4867-91F9-09955C43A580}" name="Kolom3" dataDxfId="127"/>
    <tableColumn id="4" xr3:uid="{2C1A517D-A4BA-4F72-B13C-B5AC89ED6DF3}" name="Kolom4" dataDxfId="126"/>
    <tableColumn id="5" xr3:uid="{C76DBF78-F151-4A9F-A922-21D948717504}" name="Kolom5" dataDxfId="125"/>
    <tableColumn id="6" xr3:uid="{8DDDF397-6938-45E1-B0B8-D6EDDFD339F4}" name="Kolom6" dataDxfId="124"/>
    <tableColumn id="7" xr3:uid="{E416A750-230D-4856-B132-9EE5A84E9F1C}" name="Kolom7" dataDxfId="123"/>
    <tableColumn id="8" xr3:uid="{0B501EF3-B048-4A62-B920-4590DC167BFE}" name="Kolom8" dataDxfId="122"/>
    <tableColumn id="9" xr3:uid="{BA4CB9BF-D954-4BBD-9B32-E64BDF7FB4A0}" name="Kolom9" dataDxfId="121"/>
  </tableColumns>
  <tableStyleInfo name="TableStyleMedium17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2C82415C-9C55-4790-9ECE-24E62CF35896}" name="Tabel39" displayName="Tabel39" ref="L3:N10" totalsRowShown="0">
  <autoFilter ref="L3:N10" xr:uid="{2C82415C-9C55-4790-9ECE-24E62CF35896}"/>
  <tableColumns count="3">
    <tableColumn id="1" xr3:uid="{79CFCF46-34B8-43D9-81C4-13EA6801CE25}" name="Kolom1"/>
    <tableColumn id="2" xr3:uid="{440C1ED2-D63E-4201-B33C-3B56AA340C46}" name="Kolom2"/>
    <tableColumn id="3" xr3:uid="{F9F56289-5FE9-4097-8D98-139032CEF3D9}" name="Kolom3"/>
  </tableColumns>
  <tableStyleInfo name="TableStyleMedium17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6BD806F5-AB3D-4C9C-9DB9-2588F8B3E0F4}" name="Tabel10" displayName="Tabel10" ref="B3:J11" totalsRowShown="0" headerRowDxfId="120">
  <autoFilter ref="B3:J11" xr:uid="{6BD806F5-AB3D-4C9C-9DB9-2588F8B3E0F4}"/>
  <tableColumns count="9">
    <tableColumn id="1" xr3:uid="{C431599C-2ACB-4B3E-A0D4-5163690CB421}" name="Kolom1" dataDxfId="119"/>
    <tableColumn id="2" xr3:uid="{BF3E2F6E-FE60-4613-9D7B-AF4FB3D74CB9}" name="Kolom2" dataDxfId="118"/>
    <tableColumn id="3" xr3:uid="{40303B72-00C2-4D97-91BD-2AA758C2D81A}" name="Kolom3" dataDxfId="117"/>
    <tableColumn id="4" xr3:uid="{39C05849-2BF2-40C9-914A-7D750BF47D79}" name="Kolom4" dataDxfId="116"/>
    <tableColumn id="5" xr3:uid="{73AA7764-D80E-4A47-8CA4-7CC8D653929F}" name="Kolom5" dataDxfId="115"/>
    <tableColumn id="6" xr3:uid="{22CEDB7E-0BF8-4DB9-B4CB-06957A3D5C9F}" name="Kolom6" dataDxfId="114"/>
    <tableColumn id="7" xr3:uid="{5AB34488-1855-4E56-904C-DC065077497C}" name="Kolom7" dataDxfId="113"/>
    <tableColumn id="8" xr3:uid="{71221E33-94D3-46CD-9DB8-20E13F447167}" name="Kolom8" dataDxfId="112"/>
    <tableColumn id="9" xr3:uid="{BED1A68C-CC9A-4778-A965-703A8475A1CD}" name="Kolom9" dataDxfId="111"/>
  </tableColumns>
  <tableStyleInfo name="TableStyleMedium17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1BE6E813-F5D1-4EBA-8254-B0DCA6131DA8}" name="Tabel40" displayName="Tabel40" ref="L3:N11" totalsRowShown="0">
  <autoFilter ref="L3:N11" xr:uid="{1BE6E813-F5D1-4EBA-8254-B0DCA6131DA8}"/>
  <tableColumns count="3">
    <tableColumn id="1" xr3:uid="{D77A72F3-C81E-458D-A828-A6C570864D4C}" name="Kolom1" dataDxfId="110"/>
    <tableColumn id="2" xr3:uid="{AC93BFE3-5C38-4B54-983E-070ADE908B40}" name="Kolom2" dataDxfId="109"/>
    <tableColumn id="3" xr3:uid="{F8CE15D4-8B02-45C1-83C7-F4C57D92CE12}" name="Kolom3" dataDxfId="108"/>
  </tableColumns>
  <tableStyleInfo name="TableStyleMedium17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E607BC4A-B52F-4004-8D06-9BF19D8EA793}" name="Tabel11" displayName="Tabel11" ref="B3:E7" totalsRowShown="0" headerRowDxfId="107">
  <autoFilter ref="B3:E7" xr:uid="{E607BC4A-B52F-4004-8D06-9BF19D8EA793}"/>
  <tableColumns count="4">
    <tableColumn id="1" xr3:uid="{CD4E0D4B-29FA-4EE4-A18C-7C75ACDACAA0}" name="Kolom1"/>
    <tableColumn id="2" xr3:uid="{49614EF9-E2DB-4D94-AC42-6FFE6C9BCDBB}" name="Donor 1" dataDxfId="106"/>
    <tableColumn id="3" xr3:uid="{5EF436AE-CAC2-487D-8AC4-9A0B331E7FF2}" name="Donor 2" dataDxfId="105"/>
    <tableColumn id="4" xr3:uid="{5C789C31-2926-4AD9-8C86-4317D069407D}" name="Kolom2"/>
  </tableColumns>
  <tableStyleInfo name="TableStyleMedium17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EEF63E3B-7305-45A2-83F3-A757AB64B156}" name="Tabel1113" displayName="Tabel1113" ref="B3:E7" totalsRowShown="0" headerRowDxfId="104">
  <autoFilter ref="B3:E7" xr:uid="{EEF63E3B-7305-45A2-83F3-A757AB64B156}"/>
  <tableColumns count="4">
    <tableColumn id="1" xr3:uid="{8D3E62AA-ABB8-40E0-ABAF-E545FE5C8C1C}" name="Kolom1"/>
    <tableColumn id="2" xr3:uid="{0255159B-1EB1-4396-A08F-78F4298B8A73}" name="Donor 1" dataDxfId="103"/>
    <tableColumn id="3" xr3:uid="{ADEDE97A-990F-4F97-B88A-5191C8DF31BF}" name="Donor 2" dataDxfId="102"/>
    <tableColumn id="4" xr3:uid="{146EEB75-ECD3-4BC0-8B16-49390A883A8A}" name="Kolom2"/>
  </tableColumns>
  <tableStyleInfo name="TableStyleMedium1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D10EC87-E995-4D52-8A8A-1E703E62CBD5}" name="Tabel4" displayName="Tabel4" ref="B3:O25" totalsRowShown="0">
  <autoFilter ref="B3:O25" xr:uid="{1D10EC87-E995-4D52-8A8A-1E703E62CBD5}"/>
  <tableColumns count="14">
    <tableColumn id="1" xr3:uid="{9EFA44E1-3B88-4BDC-97E9-C159136C219C}" name="Kolom1" dataDxfId="208"/>
    <tableColumn id="2" xr3:uid="{18DC43DF-28F9-47D5-9D1B-B3B44F92C6D0}" name="Kolom2"/>
    <tableColumn id="3" xr3:uid="{E57B2FA1-A1AE-4281-A119-E48DB3E759A9}" name="Kolom3" dataDxfId="207"/>
    <tableColumn id="4" xr3:uid="{8C090CDD-449B-4987-A1C4-1E6F980DA0E4}" name="Kolom4" dataDxfId="206"/>
    <tableColumn id="5" xr3:uid="{1E9009A9-C479-449B-8397-012B05C6E6E3}" name="Kolom5" dataDxfId="205"/>
    <tableColumn id="6" xr3:uid="{40965C1B-F3D9-4FC8-B6BF-976623B00AB8}" name="Kolom6" dataDxfId="204"/>
    <tableColumn id="7" xr3:uid="{D34EC008-85E3-4047-8DBF-C803304CD880}" name="Kolom7" dataDxfId="203"/>
    <tableColumn id="8" xr3:uid="{DB55C2A3-DF47-4CEC-B522-2920B2EE6DCE}" name="Kolom8" dataDxfId="202"/>
    <tableColumn id="9" xr3:uid="{6C268D39-F61F-47A8-9716-C4CFCB49FCC3}" name="Kolom9" dataDxfId="201"/>
    <tableColumn id="10" xr3:uid="{B1D37598-300C-402D-BE17-10056A481AFF}" name="Kolom10" dataDxfId="200"/>
    <tableColumn id="11" xr3:uid="{E81E146F-EA6F-4483-A115-025EA563183A}" name="Kolom11" dataDxfId="199"/>
    <tableColumn id="13" xr3:uid="{38FE9922-217E-41AE-A0A7-51016ABB74BE}" name="Kolom13" dataDxfId="198"/>
    <tableColumn id="14" xr3:uid="{51FFF81C-A06C-4777-B019-5C8DAB346092}" name="Kolom14" dataDxfId="197"/>
    <tableColumn id="16" xr3:uid="{54A58CFD-59A8-4568-9C75-96A3E26B3A96}" name="Kolom16"/>
  </tableColumns>
  <tableStyleInfo name="TableStyleMedium17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833646E0-1316-4986-BDB1-670E908EF5DC}" name="Tabel18" displayName="Tabel18" ref="B4:J14" totalsRowShown="0" headerRowDxfId="101" dataDxfId="100">
  <autoFilter ref="B4:J14" xr:uid="{833646E0-1316-4986-BDB1-670E908EF5DC}"/>
  <tableColumns count="9">
    <tableColumn id="1" xr3:uid="{1322EE8E-0B3B-45F0-87DE-385B47BEA3A4}" name="Kolom1" dataDxfId="99"/>
    <tableColumn id="2" xr3:uid="{DE3D8C12-6372-4888-80AE-7FD9D77E2302}" name="Kolom2" dataDxfId="98"/>
    <tableColumn id="3" xr3:uid="{0234E9A6-2D33-4D29-A8D0-91A7F1A3DCC7}" name="Kolom3" dataDxfId="97"/>
    <tableColumn id="4" xr3:uid="{293489A0-5240-4AED-976E-AB4385906805}" name="Kolom4" dataDxfId="96"/>
    <tableColumn id="5" xr3:uid="{811B5000-2DAC-43AD-9F1C-56835727AF27}" name="Kolom5" dataDxfId="95"/>
    <tableColumn id="6" xr3:uid="{0DBEEB33-3B7C-4EE3-8A5C-AB0FCAD41F68}" name="Kolom6" dataDxfId="94"/>
    <tableColumn id="7" xr3:uid="{E360D722-C3CE-4BA0-8773-451DC6FC273D}" name="Kolom7" dataDxfId="93"/>
    <tableColumn id="8" xr3:uid="{4150E730-5B54-4422-9D4D-866EEAD6B415}" name="Kolom8" dataDxfId="92"/>
    <tableColumn id="9" xr3:uid="{8619A2D8-C111-491C-9EEC-907396FE07A1}" name="Kolom9" dataDxfId="91"/>
  </tableColumns>
  <tableStyleInfo name="TableStyleMedium17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CAB4326E-937C-491D-BDCF-78D769C64505}" name="Tabel19" displayName="Tabel19" ref="L4:N14" totalsRowShown="0">
  <autoFilter ref="L4:N14" xr:uid="{CAB4326E-937C-491D-BDCF-78D769C64505}"/>
  <tableColumns count="3">
    <tableColumn id="1" xr3:uid="{A2E2D839-A5D3-4642-8E03-E9BACFCD1BE6}" name="Kolom1" dataDxfId="90"/>
    <tableColumn id="2" xr3:uid="{F585EB2D-623A-4F60-B143-5D32752CD08C}" name="Kolom2" dataDxfId="89"/>
    <tableColumn id="3" xr3:uid="{C0F5A8F6-FF63-468E-BA91-0D85F690074E}" name="Kolom3" dataDxfId="88"/>
  </tableColumns>
  <tableStyleInfo name="TableStyleMedium17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736FF73D-4AED-45B1-AA38-8886CD3A8E3D}" name="Tabel15" displayName="Tabel15" ref="B3:K11" totalsRowShown="0" headerRowDxfId="87">
  <autoFilter ref="B3:K11" xr:uid="{736FF73D-4AED-45B1-AA38-8886CD3A8E3D}"/>
  <tableColumns count="10">
    <tableColumn id="1" xr3:uid="{9076E327-5ABF-48A2-B1F1-477E4C2ED4F2}" name="Kolom1"/>
    <tableColumn id="2" xr3:uid="{C46CFE02-E0F0-48FA-92AD-338DDC2C8391}" name="Kolom2" dataDxfId="86"/>
    <tableColumn id="3" xr3:uid="{328B4BCE-12BB-4DDE-AD30-15ACA94DDD7B}" name="Kolom3" dataDxfId="85"/>
    <tableColumn id="4" xr3:uid="{928945B3-4CEB-4FEB-8BA0-B9D51EB6B0D1}" name="Kolom4" dataDxfId="84"/>
    <tableColumn id="5" xr3:uid="{71DF4545-8B61-4BC3-8834-F424ECFD25FA}" name="Kolom5" dataDxfId="83"/>
    <tableColumn id="6" xr3:uid="{8F069189-33E5-4835-959A-66637EC66EB8}" name="Kolom6" dataDxfId="82"/>
    <tableColumn id="7" xr3:uid="{462CEF40-705D-4BC1-B70B-045CBA89AB4A}" name="Kolom7" dataDxfId="81"/>
    <tableColumn id="8" xr3:uid="{0FB11B28-C2D2-4872-A25F-B26A6B8DB790}" name="Kolom8" dataDxfId="80"/>
    <tableColumn id="9" xr3:uid="{2E9888FE-E2D2-4468-BA88-BCA4D7C5C09D}" name="Kolom9" dataDxfId="79"/>
    <tableColumn id="10" xr3:uid="{B1CD6E94-9E61-4805-A7AC-71260B325E4A}" name="Kolom10" dataDxfId="78"/>
  </tableColumns>
  <tableStyleInfo name="TableStyleMedium17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5C1698F5-9DAB-4273-B2D1-FC5944D07E19}" name="Tabel22" displayName="Tabel22" ref="M4:O10" totalsRowShown="0">
  <autoFilter ref="M4:O10" xr:uid="{5C1698F5-9DAB-4273-B2D1-FC5944D07E19}"/>
  <tableColumns count="3">
    <tableColumn id="1" xr3:uid="{C8572601-40C6-4EDC-A73E-3225ACC82016}" name="Hemolysis assay NaCl 0.5%" dataDxfId="77"/>
    <tableColumn id="2" xr3:uid="{A40A992D-880F-4544-B831-C50A092D8ED4}" name="Kolom1">
      <calculatedColumnFormula>AVERAGE(Tabel15[[#This Row],[Kolom2]:[Kolom7]])</calculatedColumnFormula>
    </tableColumn>
    <tableColumn id="3" xr3:uid="{4D1102DF-6FE4-4C1E-9D92-2D5F66C27E89}" name="Kolom2">
      <calculatedColumnFormula>STDEV(Tabel15[[#This Row],[Kolom2]:[Kolom7]])</calculatedColumnFormula>
    </tableColumn>
  </tableColumns>
  <tableStyleInfo name="TableStyleMedium17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CA820257-37F6-40AF-ABEE-139E59928088}" name="Tabel16" displayName="Tabel16" ref="B3:K11" totalsRowShown="0" headerRowDxfId="76">
  <autoFilter ref="B3:K11" xr:uid="{CA820257-37F6-40AF-ABEE-139E59928088}"/>
  <tableColumns count="10">
    <tableColumn id="1" xr3:uid="{FF1A0A95-F205-4454-9D60-62E80503238D}" name="Kolom1"/>
    <tableColumn id="2" xr3:uid="{A7A1761E-A944-452B-B736-95A90F2909F6}" name="Kolom2" dataDxfId="75"/>
    <tableColumn id="3" xr3:uid="{25CA216D-A42A-4ADA-94E9-1FD81E1A241B}" name="Kolom3" dataDxfId="74"/>
    <tableColumn id="4" xr3:uid="{D17A3D1D-DACF-4518-AA76-8B5AF23D2B6D}" name="Kolom4" dataDxfId="73"/>
    <tableColumn id="5" xr3:uid="{6E8DD135-B0EC-4B73-B431-5CCE175AE288}" name="Kolom5" dataDxfId="72"/>
    <tableColumn id="6" xr3:uid="{2FF0D7DF-207D-4983-AADC-F95728CD7C3A}" name="Kolom6" dataDxfId="71"/>
    <tableColumn id="7" xr3:uid="{2C73D965-EA6D-4246-89D9-1A7D8883D201}" name="Kolom7" dataDxfId="70"/>
    <tableColumn id="8" xr3:uid="{993BD89C-0EDB-4E5D-9D50-FE3A1C1666E5}" name="Kolom8" dataDxfId="69"/>
    <tableColumn id="9" xr3:uid="{A0FD850C-F3A6-466E-BB9C-0A8271B3C888}" name="Kolom9" dataDxfId="68"/>
    <tableColumn id="10" xr3:uid="{64BFE8BA-305D-4862-97F6-E16BA6453E0A}" name="Kolom10"/>
  </tableColumns>
  <tableStyleInfo name="TableStyleMedium17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1FD97571-F68A-4016-B98E-C223CCDB1F61}" name="Tabel21" displayName="Tabel21" ref="M4:O10" totalsRowShown="0">
  <autoFilter ref="M4:O10" xr:uid="{1FD97571-F68A-4016-B98E-C223CCDB1F61}"/>
  <tableColumns count="3">
    <tableColumn id="1" xr3:uid="{3C3667FB-7E55-437A-9BFE-CF6868D129CB}" name="Kolom1" dataDxfId="67"/>
    <tableColumn id="2" xr3:uid="{E40FD4AC-E386-4A92-83F1-23FA56ADD7FB}" name="Kolom2">
      <calculatedColumnFormula>AVERAGE(Tabel16[[#This Row],[Kolom2]:[Kolom7]])</calculatedColumnFormula>
    </tableColumn>
    <tableColumn id="3" xr3:uid="{C9EA45D9-E7FE-4EC6-85B2-E362F6A56A03}" name="Kolom3">
      <calculatedColumnFormula>STDEV(Tabel16[[#This Row],[Kolom2]:[Kolom7]])</calculatedColumnFormula>
    </tableColumn>
  </tableColumns>
  <tableStyleInfo name="TableStyleMedium17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AFCC39F0-D530-443A-A5B5-946D54AA6DBA}" name="Tabel17" displayName="Tabel17" ref="B3:I35" totalsRowShown="0" headerRowDxfId="66">
  <autoFilter ref="B3:I35" xr:uid="{AFCC39F0-D530-443A-A5B5-946D54AA6DBA}"/>
  <tableColumns count="8">
    <tableColumn id="1" xr3:uid="{8DF2FC6C-599C-432B-AB21-AE93E4B4F7B5}" name="Kolom1" dataDxfId="65"/>
    <tableColumn id="2" xr3:uid="{46665A77-51B0-484B-BF57-E9A745413E36}" name="Kolom2" dataDxfId="64"/>
    <tableColumn id="3" xr3:uid="{317B0555-20F5-4110-B7AC-B9E63005DE20}" name="Kolom3" dataDxfId="63"/>
    <tableColumn id="4" xr3:uid="{4D14C22B-89D8-46BC-BB0F-B5355A7DCF8D}" name="Kolom4" dataDxfId="62"/>
    <tableColumn id="5" xr3:uid="{88F48283-BD84-44AE-A8EF-F2B0BE757DB1}" name="Kolom5" dataDxfId="61"/>
    <tableColumn id="6" xr3:uid="{01DF54CA-115D-4FC7-A09C-CEC989CA4CB3}" name="Kolom6" dataDxfId="60"/>
    <tableColumn id="7" xr3:uid="{7C192197-28D8-41F2-A89B-F10A83E66081}" name="Kolom7" dataDxfId="59"/>
    <tableColumn id="8" xr3:uid="{C4043B24-2F2F-48A1-92FE-25C8292B5A9B}" name="Kolom8"/>
  </tableColumns>
  <tableStyleInfo name="TableStyleMedium17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80ACBFC7-C18D-4799-894B-69C0346C084D}" name="Tabel20" displayName="Tabel20" ref="K3:M34" totalsRowShown="0">
  <autoFilter ref="K3:M34" xr:uid="{80ACBFC7-C18D-4799-894B-69C0346C084D}"/>
  <tableColumns count="3">
    <tableColumn id="1" xr3:uid="{454A4024-9066-4476-B826-335D6F6209DD}" name="Kolom1" dataDxfId="58"/>
    <tableColumn id="2" xr3:uid="{CF5A45E3-DF35-49BC-9609-FDDEE6188362}" name="Kolom2" dataDxfId="57"/>
    <tableColumn id="3" xr3:uid="{F564FD73-9613-4CA1-9F63-7067AF1CBA5B}" name="Kolom3" dataDxfId="56"/>
  </tableColumns>
  <tableStyleInfo name="TableStyleMedium17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44D8B56-98AF-4C1D-95CA-644DC77D284D}" name="Tabel1" displayName="Tabel1" ref="B3:H26" totalsRowShown="0" headerRowDxfId="55" dataDxfId="54">
  <autoFilter ref="B3:H26" xr:uid="{144D8B56-98AF-4C1D-95CA-644DC77D284D}"/>
  <tableColumns count="7">
    <tableColumn id="1" xr3:uid="{C6774603-D1C5-4F59-AA1F-00BC67AE6731}" name="Kolom1" dataDxfId="53"/>
    <tableColumn id="2" xr3:uid="{179D47C2-2F8B-41D4-AB37-C2D455B46328}" name="Kolom2" dataDxfId="52"/>
    <tableColumn id="3" xr3:uid="{29CDA059-14F1-4EE4-A5F5-ED42F33FDF91}" name="Kolom3" dataDxfId="51"/>
    <tableColumn id="4" xr3:uid="{FC9A8EC2-1B64-4B9F-ABBB-2228911D0BA0}" name="Kolom4" dataDxfId="50"/>
    <tableColumn id="5" xr3:uid="{2E744E65-9DD7-4041-812E-69180F93F8F6}" name="Kolom5" dataDxfId="49"/>
    <tableColumn id="6" xr3:uid="{F5C508C4-1A6F-4BD5-AFBC-A7C6F2988082}" name="Kolom6" dataDxfId="48"/>
    <tableColumn id="7" xr3:uid="{CD0B5865-2D61-43C9-9486-C794C77DD4C8}" name="Kolom7" dataDxfId="47"/>
  </tableColumns>
  <tableStyleInfo name="TableStyleMedium17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A4FED67E-E488-48F4-91F6-213C2FC2E3D8}" name="Tabel26" displayName="Tabel26" ref="J4:L26" totalsRowShown="0">
  <autoFilter ref="J4:L26" xr:uid="{A4FED67E-E488-48F4-91F6-213C2FC2E3D8}"/>
  <tableColumns count="3">
    <tableColumn id="1" xr3:uid="{FC970C75-DB32-4E19-B460-91065344D3DA}" name="Kolom1" dataDxfId="46"/>
    <tableColumn id="2" xr3:uid="{28481E58-2E56-40FC-A050-BA5BB6A313F6}" name="Kolom2">
      <calculatedColumnFormula>AVERAGE(Tabel1[[#This Row],[Kolom2]:[Kolom4]])</calculatedColumnFormula>
    </tableColumn>
    <tableColumn id="3" xr3:uid="{05FD64CD-4733-4724-BCA5-CFA1F9725829}" name="Kolom3" dataDxfId="45">
      <calculatedColumnFormula>STDEV(Tabel1[[#This Row],[Kolom2]:[Kolom4]])</calculatedColumnFormula>
    </tableColumn>
  </tableColumns>
  <tableStyleInfo name="TableStyleMedium1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F2D24BC6-D90E-43A1-8D91-70B61C94071C}" name="Tabel33" displayName="Tabel33" ref="Q3:T25" totalsRowShown="0">
  <autoFilter ref="Q3:T25" xr:uid="{F2D24BC6-D90E-43A1-8D91-70B61C94071C}"/>
  <tableColumns count="4">
    <tableColumn id="1" xr3:uid="{294DB67A-A27F-494A-BDE1-3105772983BF}" name="Kolom1"/>
    <tableColumn id="2" xr3:uid="{8E99B768-383D-4418-A49C-0DA12D858FE1}" name="Kolom2"/>
    <tableColumn id="3" xr3:uid="{8C981347-6536-45A6-B866-A80FADC8EB59}" name="Kolom3"/>
    <tableColumn id="4" xr3:uid="{51FC74B9-7FE7-4B72-A3FC-0612300D967A}" name="Kolom4"/>
  </tableColumns>
  <tableStyleInfo name="TableStyleMedium17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D19C63C4-5B20-4948-82E8-9C9759FD7A84}" name="Tabel23" displayName="Tabel23" ref="B3:J10" totalsRowShown="0" headerRowDxfId="44" dataDxfId="43">
  <autoFilter ref="B3:J10" xr:uid="{D19C63C4-5B20-4948-82E8-9C9759FD7A84}"/>
  <tableColumns count="9">
    <tableColumn id="1" xr3:uid="{58349C6D-7E31-4FDA-A928-C014AE8D127A}" name="Kolom1"/>
    <tableColumn id="2" xr3:uid="{6130D9CB-3FA9-4CD9-8927-5A32619D760C}" name="Kolom2" dataDxfId="42"/>
    <tableColumn id="3" xr3:uid="{06CC34A3-0E0F-4053-8848-849EEBD45D1E}" name="Kolom3" dataDxfId="41"/>
    <tableColumn id="4" xr3:uid="{02C7A8BF-5FEF-4B1E-96DF-D7443E59FF1B}" name="Kolom4" dataDxfId="40"/>
    <tableColumn id="5" xr3:uid="{508662A8-42BF-4CD3-A845-2E3421E16AC8}" name="Kolom5" dataDxfId="39"/>
    <tableColumn id="6" xr3:uid="{B8F82130-39BC-4D4F-B1B4-B808FC9E20E2}" name="Kolom6" dataDxfId="38"/>
    <tableColumn id="7" xr3:uid="{36B1E3C1-9848-4D6B-A1EB-D4381356E72C}" name="Kolom7" dataDxfId="37"/>
    <tableColumn id="8" xr3:uid="{AFCF8D04-8638-46A6-9504-2424570438D0}" name="Kolom8" dataDxfId="36"/>
    <tableColumn id="9" xr3:uid="{CD8DB2FA-E72A-4922-8E2B-DDAC48226078}" name="Kolom9" dataDxfId="35"/>
  </tableColumns>
  <tableStyleInfo name="TableStyleMedium17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17B1A13D-3CCE-4709-A59A-EFC3DEF3A9AD}" name="Tabel24" displayName="Tabel24" ref="L3:N8" totalsRowShown="0">
  <autoFilter ref="L3:N8" xr:uid="{17B1A13D-3CCE-4709-A59A-EFC3DEF3A9AD}"/>
  <tableColumns count="3">
    <tableColumn id="1" xr3:uid="{85AA02CF-BE41-486A-AE24-2F3C47922B78}" name="Kolom1"/>
    <tableColumn id="2" xr3:uid="{CF5D62E6-B862-43B6-AFDC-E555FA62717B}" name="Kolom2" dataDxfId="34">
      <calculatedColumnFormula>AVERAGE(C5:G5)</calculatedColumnFormula>
    </tableColumn>
    <tableColumn id="3" xr3:uid="{AE835E95-BE59-4850-86DA-567EA5D77FAD}" name="Kolom3" dataDxfId="33">
      <calculatedColumnFormula>STDEV(C5:G5)</calculatedColumnFormula>
    </tableColumn>
  </tableColumns>
  <tableStyleInfo name="TableStyleMedium17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BA010847-FE9B-4E05-A49D-89E467D65CFC}" name="Tabel27" displayName="Tabel27" ref="B3:H10" totalsRowShown="0" headerRowDxfId="32">
  <autoFilter ref="B3:H10" xr:uid="{BA010847-FE9B-4E05-A49D-89E467D65CFC}"/>
  <tableColumns count="7">
    <tableColumn id="1" xr3:uid="{FA8FF10E-DB95-469A-8AC8-F9C65165D94E}" name="Kolom1"/>
    <tableColumn id="2" xr3:uid="{4B417BA6-9EC8-49A5-B1A1-9C538CDBC798}" name="Kolom2" dataDxfId="31"/>
    <tableColumn id="3" xr3:uid="{0F0EC7AC-D7BB-4DFF-A6DB-4E93EB379350}" name="Kolom3" dataDxfId="30"/>
    <tableColumn id="4" xr3:uid="{A1DBA37C-CBFD-45B2-9DEC-C2C9428626B8}" name="Kolom4" dataDxfId="29"/>
    <tableColumn id="5" xr3:uid="{805B90CA-BBD1-4217-8758-4F632A3BB766}" name="Kolom5" dataDxfId="28"/>
    <tableColumn id="6" xr3:uid="{C6F2C2C3-FEE6-4AC4-A096-7D93C781A4B2}" name="Kolom6" dataDxfId="27"/>
    <tableColumn id="7" xr3:uid="{5851C296-0BB6-4CF4-9F4E-8E55F15F1E60}" name="Kolom7" dataDxfId="26"/>
  </tableColumns>
  <tableStyleInfo name="TableStyleMedium17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9572AD96-BF74-401A-A8D1-99C095B827EC}" name="Tabel28" displayName="Tabel28" ref="J4:L9" totalsRowShown="0">
  <autoFilter ref="J4:L9" xr:uid="{9572AD96-BF74-401A-A8D1-99C095B827EC}"/>
  <tableColumns count="3">
    <tableColumn id="1" xr3:uid="{5D98528E-6B0A-4F21-BB89-00FCEB3E3942}" name="Kolom1"/>
    <tableColumn id="2" xr3:uid="{C2A2248C-53C8-46E3-8772-CE4C34DBED83}" name="Kolom2">
      <calculatedColumnFormula>AVERAGE(Tabel27[[#This Row],[Kolom2]:[Kolom4]])</calculatedColumnFormula>
    </tableColumn>
    <tableColumn id="3" xr3:uid="{38CF455D-3EAF-4C97-903F-319E025E4610}" name="Kolom3">
      <calculatedColumnFormula>STDEV(Tabel27[[#This Row],[Kolom2]:[Kolom4]])</calculatedColumnFormula>
    </tableColumn>
  </tableColumns>
  <tableStyleInfo name="TableStyleMedium17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CDAC2B9D-86A9-4ED8-A0D1-5EE4DA11364D}" name="Tabel29" displayName="Tabel29" ref="B4:K38" totalsRowShown="0" headerRowDxfId="25">
  <autoFilter ref="B4:K38" xr:uid="{CDAC2B9D-86A9-4ED8-A0D1-5EE4DA11364D}"/>
  <tableColumns count="10">
    <tableColumn id="1" xr3:uid="{E4ACDEE3-5A7E-4FD2-8182-C6B25E518550}" name="Kolom1" dataDxfId="24"/>
    <tableColumn id="2" xr3:uid="{88649853-D0F6-42F9-9BB6-0345B391086A}" name="Kolom2" dataDxfId="23"/>
    <tableColumn id="3" xr3:uid="{E34EA07B-A69E-44E4-A0B4-1AE77602CEA9}" name="Kolom3" dataDxfId="22"/>
    <tableColumn id="4" xr3:uid="{19AC6BC8-2162-4E9D-8F18-2976EB85AA78}" name="Kolom4" dataDxfId="21"/>
    <tableColumn id="5" xr3:uid="{FA2935F5-8ACF-4771-AF00-CF908CBB01CA}" name="Kolom5" dataDxfId="20"/>
    <tableColumn id="6" xr3:uid="{0CD077DF-92FF-4668-9FC1-3A65EEC4BF66}" name="Kolom6" dataDxfId="19"/>
    <tableColumn id="7" xr3:uid="{6AA63336-3C2E-4CC1-9951-B16D33C1308F}" name="Kolom7" dataDxfId="18"/>
    <tableColumn id="8" xr3:uid="{089FE9CB-5B94-4FFD-8B60-D4E8AF018B58}" name="Kolom8" dataDxfId="17"/>
    <tableColumn id="9" xr3:uid="{EFA4F8E9-EC80-46FE-854D-840A2BDB2217}" name="Kolom9" dataDxfId="16"/>
    <tableColumn id="10" xr3:uid="{EFF5A322-FC89-4955-B1C1-7E1096FBF4D7}" name="Kolom10" dataDxfId="15"/>
  </tableColumns>
  <tableStyleInfo name="TableStyleMedium17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7A094074-5AFA-4676-BA55-4B54F2A6B537}" name="Tabel30" displayName="Tabel30" ref="M4:O38" totalsRowShown="0">
  <autoFilter ref="M4:O38" xr:uid="{7A094074-5AFA-4676-BA55-4B54F2A6B537}"/>
  <tableColumns count="3">
    <tableColumn id="1" xr3:uid="{B63585A1-608E-45AB-BC15-21A92DE6AAF3}" name="Kolom1"/>
    <tableColumn id="2" xr3:uid="{B6F02B4A-F068-4017-88CE-217D29457506}" name="Kolom2"/>
    <tableColumn id="3" xr3:uid="{A910720E-DE0B-46C9-ABBF-D8C3EEB9C374}" name="Kolom3"/>
  </tableColumns>
  <tableStyleInfo name="TableStyleMedium17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3620437A-96BD-4A6C-BFCC-AC35B698CDFF}" name="Tabel31" displayName="Tabel31" ref="C3:J13" totalsRowShown="0" dataDxfId="14">
  <autoFilter ref="C3:J13" xr:uid="{3620437A-96BD-4A6C-BFCC-AC35B698CDFF}"/>
  <tableColumns count="8">
    <tableColumn id="1" xr3:uid="{A9271957-4D15-4F5F-B09C-3B4BD69FE80E}" name="Kolom1" dataDxfId="13"/>
    <tableColumn id="2" xr3:uid="{3FBC5B20-D800-4563-9C96-77436B2F79DE}" name="Kolom2" dataDxfId="12"/>
    <tableColumn id="3" xr3:uid="{1A118105-83F6-46A5-9AFB-C287617909BC}" name="Kolom3" dataDxfId="11"/>
    <tableColumn id="4" xr3:uid="{96740BCF-C60D-45D1-A899-458768F782B3}" name="Kolom4" dataDxfId="10"/>
    <tableColumn id="5" xr3:uid="{517F931E-460E-4D5D-9FC0-2F90DCB3DB90}" name="Kolom5" dataDxfId="9"/>
    <tableColumn id="6" xr3:uid="{3440FE15-C23F-401B-A9E7-4CAE296633B2}" name="Kolom6" dataDxfId="8"/>
    <tableColumn id="7" xr3:uid="{B4039451-3D2D-48AA-80F4-0A88A2FE9644}" name="Kolom7" dataDxfId="7"/>
    <tableColumn id="8" xr3:uid="{7F564947-0FE4-41B3-8391-C7B1A9617FD9}" name="Kolom8" dataDxfId="6"/>
  </tableColumns>
  <tableStyleInfo name="TableStyleMedium17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A57E280E-084B-4030-850A-FC1FAAFEB2C5}" name="Tabel32" displayName="Tabel32" ref="B3:H31" totalsRowShown="0">
  <autoFilter ref="B3:H31" xr:uid="{A57E280E-084B-4030-850A-FC1FAAFEB2C5}"/>
  <tableColumns count="7">
    <tableColumn id="1" xr3:uid="{9E93E750-8DFC-40B5-8BE9-AAB915E0EAEE}" name="Kolom1"/>
    <tableColumn id="2" xr3:uid="{D352A934-4783-4039-A043-F31F9C8BB8FD}" name="Kolom2" dataDxfId="5"/>
    <tableColumn id="3" xr3:uid="{FC9A04B2-6948-42E4-8035-8B2E5DD053E1}" name="Kolom3" dataDxfId="4"/>
    <tableColumn id="4" xr3:uid="{AACC5B5F-88D5-4373-A393-84125A9C6D66}" name="Kolom4" dataDxfId="3"/>
    <tableColumn id="5" xr3:uid="{F264F043-A0AA-49E6-B2E5-B859C7420F43}" name="Kolom5" dataDxfId="2"/>
    <tableColumn id="6" xr3:uid="{D68C2957-7040-44EA-8405-59FA67D7B87F}" name="Kolom6" dataDxfId="1"/>
    <tableColumn id="7" xr3:uid="{4E3873B7-B11E-4795-A983-F0001BE6E297}" name="Kolom7" dataDxfId="0"/>
  </tableColumns>
  <tableStyleInfo name="TableStyleMedium1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3004F4C-FA02-45B1-AFC9-68F3F112D3D8}" name="Tabel2" displayName="Tabel2" ref="B3:J9" totalsRowShown="0">
  <autoFilter ref="B3:J9" xr:uid="{53004F4C-FA02-45B1-AFC9-68F3F112D3D8}"/>
  <tableColumns count="9">
    <tableColumn id="1" xr3:uid="{C493A851-A367-4575-9006-AEFD1D7891C0}" name="Kolom1" dataDxfId="196"/>
    <tableColumn id="3" xr3:uid="{E7F046BB-CB57-415F-845F-3BF33B183458}" name="Kolom3" dataDxfId="195"/>
    <tableColumn id="4" xr3:uid="{75D2907D-3D47-44F6-BAC6-E66186662904}" name="Kolom4" dataDxfId="194"/>
    <tableColumn id="5" xr3:uid="{4C5816B5-60CF-4C3C-A1C9-89B34C25B3DC}" name="Kolom5" dataDxfId="193"/>
    <tableColumn id="6" xr3:uid="{60880590-DFE8-4CF6-B59F-61C2F9BF7CFC}" name="Kolom6" dataDxfId="192"/>
    <tableColumn id="7" xr3:uid="{5E0CF69C-2B20-46BC-A1B8-440BF2A5371A}" name="Kolom7" dataDxfId="191"/>
    <tableColumn id="8" xr3:uid="{54665130-E943-45BD-B3C0-EC2966E0636A}" name="Kolom8" dataDxfId="190"/>
    <tableColumn id="9" xr3:uid="{BF3CB13D-0E71-41AD-A7CD-5E6027103B22}" name="Kolom9" dataDxfId="189"/>
    <tableColumn id="10" xr3:uid="{6CADB356-A9A5-4675-A0A5-E9777B4BD774}" name="Kolom10" dataDxfId="188"/>
  </tableColumns>
  <tableStyleInfo name="TableStyleMedium1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75E4A622-23CA-43FA-ACA9-3BE599C44E94}" name="Tabel34" displayName="Tabel34" ref="L3:N9" totalsRowShown="0">
  <autoFilter ref="L3:N9" xr:uid="{75E4A622-23CA-43FA-ACA9-3BE599C44E94}"/>
  <tableColumns count="3">
    <tableColumn id="1" xr3:uid="{1885A25D-4433-4500-9F1D-BD608A0A76EE}" name="Kolom1" dataDxfId="187"/>
    <tableColumn id="2" xr3:uid="{30B891F4-4A1A-4044-BD15-D4A991502C23}" name="Kolom2" dataDxfId="186"/>
    <tableColumn id="3" xr3:uid="{7D4EADA7-7523-4F86-A908-451CD9283F02}" name="Kolom3" dataDxfId="185"/>
  </tableColumns>
  <tableStyleInfo name="TableStyleMedium1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1A7F8F5-918D-4226-8187-C0A6C7BC2EC1}" name="Tabel5" displayName="Tabel5" ref="B3:I10" totalsRowShown="0" headerRowDxfId="184" dataDxfId="183">
  <autoFilter ref="B3:I10" xr:uid="{81A7F8F5-918D-4226-8187-C0A6C7BC2EC1}"/>
  <tableColumns count="8">
    <tableColumn id="1" xr3:uid="{0328AF34-D014-4E02-A567-3CD84B5615E8}" name="Kolom1" dataDxfId="182"/>
    <tableColumn id="2" xr3:uid="{3CEFE79A-03B7-42F1-8BE5-7745F2E55C70}" name="Kolom2" dataDxfId="181"/>
    <tableColumn id="3" xr3:uid="{FDDD09B3-D55E-4A38-8E67-2B1C79A78197}" name="Kolom3" dataDxfId="180"/>
    <tableColumn id="4" xr3:uid="{23F9D4FC-F593-4514-A034-55D9DF5C51E1}" name="Kolom4" dataDxfId="179"/>
    <tableColumn id="5" xr3:uid="{6F06159C-95B1-48AC-BFDC-3DB9FFC53E3A}" name="Kolom5" dataDxfId="178"/>
    <tableColumn id="6" xr3:uid="{B073751D-C771-481A-A710-ADE5C5AC1E63}" name="Kolom6" dataDxfId="177"/>
    <tableColumn id="7" xr3:uid="{B725FB16-122E-4595-A4BF-4E9235A1713D}" name="Kolom7" dataDxfId="176"/>
    <tableColumn id="8" xr3:uid="{E6A10769-C950-47CE-95B5-BDAC6B81B251}" name="Kolom8" dataDxfId="175"/>
  </tableColumns>
  <tableStyleInfo name="TableStyleMedium1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630EA6DF-55AA-4BE4-A401-E0CAF3E1AC4D}" name="Tabel35" displayName="Tabel35" ref="K4:M10" totalsRowShown="0" headerRowDxfId="174">
  <autoFilter ref="K4:M10" xr:uid="{630EA6DF-55AA-4BE4-A401-E0CAF3E1AC4D}"/>
  <tableColumns count="3">
    <tableColumn id="1" xr3:uid="{3E3AB719-5579-4C65-83A4-8DB788222867}" name="Kolom1" dataDxfId="173"/>
    <tableColumn id="2" xr3:uid="{0C9E7AA8-97FC-4DD9-A1E2-3AEE0342AF95}" name="Kolom2" dataDxfId="172"/>
    <tableColumn id="3" xr3:uid="{90A75AA2-833D-4299-843C-C6052040766B}" name="Kolom3" dataDxfId="171"/>
  </tableColumns>
  <tableStyleInfo name="TableStyleMedium1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20D8AA5-EEB3-4951-A28E-EF1D0F810020}" name="Tabel6" displayName="Tabel6" ref="B3:I10" totalsRowShown="0" headerRowDxfId="170" dataDxfId="169">
  <autoFilter ref="B3:I10" xr:uid="{C20D8AA5-EEB3-4951-A28E-EF1D0F810020}"/>
  <tableColumns count="8">
    <tableColumn id="1" xr3:uid="{806903F2-4989-4A54-BE6C-446E036504E5}" name="Kolom1" dataDxfId="168"/>
    <tableColumn id="3" xr3:uid="{7878FDE1-51E1-4E1E-A9D0-17EC364E5629}" name="Kolom3" dataDxfId="167"/>
    <tableColumn id="4" xr3:uid="{BA32565B-E867-4AA4-A0BD-C5DC31D2DD2E}" name="Kolom4" dataDxfId="166"/>
    <tableColumn id="5" xr3:uid="{BDA62C6A-2DDB-4290-9B88-4DFEA49AC51A}" name="Kolom5" dataDxfId="165"/>
    <tableColumn id="6" xr3:uid="{61EF3358-E072-497F-879A-1FE0457376F9}" name="Kolom6" dataDxfId="164"/>
    <tableColumn id="7" xr3:uid="{CF6753E0-B1D7-489F-BE51-EAA1FFD4395B}" name="Kolom7" dataDxfId="163"/>
    <tableColumn id="8" xr3:uid="{D076DBD7-989E-4125-92FE-2204375E547E}" name="Kolom8" dataDxfId="162"/>
    <tableColumn id="9" xr3:uid="{A3CCA9F0-291F-4A43-8179-2A7909C285E0}" name="Kolom9" dataDxfId="161"/>
  </tableColumns>
  <tableStyleInfo name="TableStyleMedium1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166C0B67-B286-4A14-AABA-268F1C684996}" name="Tabel36" displayName="Tabel36" ref="K3:M11" totalsRowShown="0">
  <autoFilter ref="K3:M11" xr:uid="{166C0B67-B286-4A14-AABA-268F1C684996}"/>
  <tableColumns count="3">
    <tableColumn id="1" xr3:uid="{E7ECE3B4-10AC-4861-A163-89564C35A149}" name="Kolom1" dataDxfId="160"/>
    <tableColumn id="2" xr3:uid="{675D53F4-DB1A-4DAD-81E7-05EB076495DB}" name="Kolom2" dataDxfId="159"/>
    <tableColumn id="3" xr3:uid="{779E877B-8E0D-4A69-A876-4A48580B1C7C}" name="Kolom3" dataDxfId="158"/>
  </tableColumns>
  <tableStyleInfo name="TableStyleMedium17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drawing" Target="../drawings/drawing4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1.xml"/><Relationship Id="rId2" Type="http://schemas.openxmlformats.org/officeDocument/2006/relationships/table" Target="../tables/table10.xml"/><Relationship Id="rId1" Type="http://schemas.openxmlformats.org/officeDocument/2006/relationships/drawing" Target="../drawings/drawing5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3.xml"/><Relationship Id="rId2" Type="http://schemas.openxmlformats.org/officeDocument/2006/relationships/table" Target="../tables/table12.xml"/><Relationship Id="rId1" Type="http://schemas.openxmlformats.org/officeDocument/2006/relationships/drawing" Target="../drawings/drawing6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5.xml"/><Relationship Id="rId2" Type="http://schemas.openxmlformats.org/officeDocument/2006/relationships/table" Target="../tables/table14.xml"/><Relationship Id="rId1" Type="http://schemas.openxmlformats.org/officeDocument/2006/relationships/drawing" Target="../drawings/drawing7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7.xml"/><Relationship Id="rId2" Type="http://schemas.openxmlformats.org/officeDocument/2006/relationships/table" Target="../tables/table16.xml"/><Relationship Id="rId1" Type="http://schemas.openxmlformats.org/officeDocument/2006/relationships/drawing" Target="../drawings/drawing8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8.xml"/><Relationship Id="rId1" Type="http://schemas.openxmlformats.org/officeDocument/2006/relationships/drawing" Target="../drawings/drawing9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9.xml"/><Relationship Id="rId1" Type="http://schemas.openxmlformats.org/officeDocument/2006/relationships/drawing" Target="../drawings/drawing10.xml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1.xml"/><Relationship Id="rId6" Type="http://schemas.openxmlformats.org/officeDocument/2006/relationships/table" Target="../tables/table21.xml"/><Relationship Id="rId5" Type="http://schemas.openxmlformats.org/officeDocument/2006/relationships/table" Target="../tables/table20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3.xml"/><Relationship Id="rId2" Type="http://schemas.openxmlformats.org/officeDocument/2006/relationships/table" Target="../tables/table22.xml"/><Relationship Id="rId1" Type="http://schemas.openxmlformats.org/officeDocument/2006/relationships/drawing" Target="../drawings/drawing12.xml"/></Relationships>
</file>

<file path=xl/worksheets/_rels/sheet2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5.xml"/><Relationship Id="rId2" Type="http://schemas.openxmlformats.org/officeDocument/2006/relationships/table" Target="../tables/table24.xml"/><Relationship Id="rId1" Type="http://schemas.openxmlformats.org/officeDocument/2006/relationships/drawing" Target="../drawings/drawing13.xml"/></Relationships>
</file>

<file path=xl/worksheets/_rels/sheet2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7.xml"/><Relationship Id="rId2" Type="http://schemas.openxmlformats.org/officeDocument/2006/relationships/table" Target="../tables/table26.xml"/><Relationship Id="rId1" Type="http://schemas.openxmlformats.org/officeDocument/2006/relationships/drawing" Target="../drawings/drawing14.xml"/></Relationships>
</file>

<file path=xl/worksheets/_rels/sheet2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9.xml"/><Relationship Id="rId2" Type="http://schemas.openxmlformats.org/officeDocument/2006/relationships/table" Target="../tables/table28.xml"/><Relationship Id="rId1" Type="http://schemas.openxmlformats.org/officeDocument/2006/relationships/drawing" Target="../drawings/drawing15.xml"/></Relationships>
</file>

<file path=xl/worksheets/_rels/sheet2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1.xml"/><Relationship Id="rId2" Type="http://schemas.openxmlformats.org/officeDocument/2006/relationships/table" Target="../tables/table30.xml"/><Relationship Id="rId1" Type="http://schemas.openxmlformats.org/officeDocument/2006/relationships/drawing" Target="../drawings/drawing16.xml"/></Relationships>
</file>

<file path=xl/worksheets/_rels/sheet2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3.xml"/><Relationship Id="rId2" Type="http://schemas.openxmlformats.org/officeDocument/2006/relationships/table" Target="../tables/table32.xml"/><Relationship Id="rId1" Type="http://schemas.openxmlformats.org/officeDocument/2006/relationships/drawing" Target="../drawings/drawing17.xml"/></Relationships>
</file>

<file path=xl/worksheets/_rels/sheet2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5.xml"/><Relationship Id="rId2" Type="http://schemas.openxmlformats.org/officeDocument/2006/relationships/table" Target="../tables/table34.xml"/><Relationship Id="rId1" Type="http://schemas.openxmlformats.org/officeDocument/2006/relationships/drawing" Target="../drawings/drawing18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6.xml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7.xml"/><Relationship Id="rId1" Type="http://schemas.openxmlformats.org/officeDocument/2006/relationships/drawing" Target="../drawings/drawing1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7EDA8-0C99-4C18-8946-153BABD1B637}">
  <dimension ref="B1:V86"/>
  <sheetViews>
    <sheetView topLeftCell="A32" workbookViewId="0">
      <selection activeCell="N12" sqref="N12"/>
    </sheetView>
  </sheetViews>
  <sheetFormatPr defaultRowHeight="14.5" x14ac:dyDescent="0.35"/>
  <cols>
    <col min="2" max="9" width="9.26953125" customWidth="1"/>
  </cols>
  <sheetData>
    <row r="1" spans="2:22" x14ac:dyDescent="0.35">
      <c r="B1" t="s">
        <v>0</v>
      </c>
    </row>
    <row r="3" spans="2:22" x14ac:dyDescent="0.35">
      <c r="B3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</row>
    <row r="4" spans="2:22" x14ac:dyDescent="0.35">
      <c r="C4" s="5" t="s">
        <v>10</v>
      </c>
      <c r="D4" s="5"/>
      <c r="E4" s="5"/>
      <c r="F4" s="5"/>
      <c r="G4" s="5"/>
      <c r="H4" s="5"/>
      <c r="I4" s="5"/>
      <c r="J4" s="13"/>
      <c r="K4" s="1"/>
    </row>
    <row r="5" spans="2:22" x14ac:dyDescent="0.35">
      <c r="C5" s="3" t="s">
        <v>11</v>
      </c>
      <c r="D5" s="3"/>
      <c r="E5" s="27"/>
      <c r="F5" s="27"/>
      <c r="G5" s="27"/>
      <c r="H5" s="27" t="s">
        <v>12</v>
      </c>
      <c r="I5" s="27" t="s">
        <v>13</v>
      </c>
      <c r="J5" s="13"/>
      <c r="K5" s="1"/>
    </row>
    <row r="6" spans="2:22" ht="15" thickBot="1" x14ac:dyDescent="0.4">
      <c r="C6" s="2"/>
      <c r="D6" s="2"/>
      <c r="E6" s="1"/>
      <c r="F6" s="1"/>
      <c r="G6" s="1"/>
      <c r="H6" s="1"/>
      <c r="I6" s="27" t="s">
        <v>14</v>
      </c>
      <c r="J6" s="13"/>
      <c r="K6" s="1"/>
    </row>
    <row r="7" spans="2:22" x14ac:dyDescent="0.35">
      <c r="B7" s="6" t="s">
        <v>15</v>
      </c>
      <c r="C7" s="32" t="s">
        <v>16</v>
      </c>
      <c r="D7" s="33" t="s">
        <v>17</v>
      </c>
      <c r="E7" s="20" t="s">
        <v>18</v>
      </c>
      <c r="F7" s="20" t="s">
        <v>19</v>
      </c>
      <c r="G7" s="21" t="s">
        <v>20</v>
      </c>
      <c r="H7" s="1"/>
      <c r="I7" s="1"/>
      <c r="J7" s="13"/>
      <c r="K7" s="1"/>
    </row>
    <row r="8" spans="2:22" x14ac:dyDescent="0.35">
      <c r="B8" s="9"/>
      <c r="C8" s="34"/>
      <c r="D8" s="31" t="s">
        <v>21</v>
      </c>
      <c r="E8" s="18">
        <v>794100</v>
      </c>
      <c r="F8" s="18">
        <v>834800</v>
      </c>
      <c r="G8" s="28">
        <v>750500</v>
      </c>
      <c r="H8" s="1"/>
      <c r="I8" s="1"/>
      <c r="J8" s="13"/>
      <c r="K8" s="1"/>
    </row>
    <row r="9" spans="2:22" x14ac:dyDescent="0.35">
      <c r="B9" s="9"/>
      <c r="C9" s="34"/>
      <c r="D9" s="31" t="s">
        <v>22</v>
      </c>
      <c r="E9" s="18">
        <v>858500</v>
      </c>
      <c r="F9" s="18">
        <v>950300</v>
      </c>
      <c r="G9" s="28">
        <v>799400</v>
      </c>
      <c r="H9" s="1" t="s">
        <v>23</v>
      </c>
      <c r="I9" s="1" t="s">
        <v>24</v>
      </c>
      <c r="J9" s="12" t="s">
        <v>25</v>
      </c>
      <c r="K9" s="1"/>
      <c r="M9" s="12"/>
      <c r="N9" s="59"/>
      <c r="O9" s="59"/>
      <c r="P9" s="59"/>
      <c r="Q9" s="59"/>
      <c r="R9" s="59"/>
      <c r="S9" s="59"/>
      <c r="T9" s="59"/>
      <c r="U9" s="59"/>
      <c r="V9" s="59"/>
    </row>
    <row r="10" spans="2:22" ht="15" thickBot="1" x14ac:dyDescent="0.4">
      <c r="B10" s="10"/>
      <c r="C10" s="35"/>
      <c r="D10" s="36" t="s">
        <v>26</v>
      </c>
      <c r="E10" s="29">
        <v>704900</v>
      </c>
      <c r="F10" s="29">
        <v>945100</v>
      </c>
      <c r="G10" s="30">
        <v>699600</v>
      </c>
      <c r="H10" s="1" t="s">
        <v>23</v>
      </c>
      <c r="I10" s="1" t="s">
        <v>24</v>
      </c>
      <c r="J10" s="12" t="s">
        <v>27</v>
      </c>
      <c r="K10" s="1"/>
      <c r="N10" s="13"/>
      <c r="O10" s="13"/>
      <c r="P10" s="13"/>
    </row>
    <row r="11" spans="2:22" ht="15" thickBot="1" x14ac:dyDescent="0.4">
      <c r="C11" s="2"/>
      <c r="D11" s="2"/>
      <c r="E11" s="1"/>
      <c r="F11" s="1"/>
      <c r="G11" s="1"/>
      <c r="H11" s="1"/>
      <c r="I11" s="1"/>
      <c r="J11" s="13"/>
      <c r="K11" s="1"/>
      <c r="N11" s="13"/>
      <c r="O11" s="13"/>
      <c r="P11" s="13"/>
    </row>
    <row r="12" spans="2:22" x14ac:dyDescent="0.35">
      <c r="B12" s="6" t="s">
        <v>15</v>
      </c>
      <c r="C12" s="32" t="s">
        <v>28</v>
      </c>
      <c r="D12" s="33"/>
      <c r="E12" s="20" t="s">
        <v>18</v>
      </c>
      <c r="F12" s="20" t="s">
        <v>19</v>
      </c>
      <c r="G12" s="21" t="s">
        <v>20</v>
      </c>
      <c r="H12" s="1"/>
      <c r="I12" s="1"/>
      <c r="J12" s="13"/>
      <c r="N12" s="13"/>
      <c r="O12" s="13"/>
      <c r="P12" s="13"/>
    </row>
    <row r="13" spans="2:22" x14ac:dyDescent="0.35">
      <c r="B13" s="9"/>
      <c r="C13" s="34"/>
      <c r="D13" s="31" t="s">
        <v>21</v>
      </c>
      <c r="E13" s="18">
        <v>976743</v>
      </c>
      <c r="F13" s="18">
        <v>1516590</v>
      </c>
      <c r="G13" s="28">
        <v>795933</v>
      </c>
      <c r="J13" s="13"/>
      <c r="K13" s="1"/>
      <c r="N13" s="13"/>
      <c r="O13" s="13"/>
      <c r="P13" s="13"/>
    </row>
    <row r="14" spans="2:22" x14ac:dyDescent="0.35">
      <c r="B14" s="9"/>
      <c r="C14" s="34"/>
      <c r="D14" s="31" t="s">
        <v>22</v>
      </c>
      <c r="E14" s="18">
        <v>1039719</v>
      </c>
      <c r="F14" s="18">
        <v>1504290</v>
      </c>
      <c r="G14" s="28">
        <v>967149</v>
      </c>
      <c r="H14" s="1" t="s">
        <v>23</v>
      </c>
      <c r="I14" s="1" t="s">
        <v>24</v>
      </c>
      <c r="J14" s="12" t="s">
        <v>25</v>
      </c>
      <c r="K14" s="1"/>
    </row>
    <row r="15" spans="2:22" ht="15" thickBot="1" x14ac:dyDescent="0.4">
      <c r="B15" s="10"/>
      <c r="C15" s="35"/>
      <c r="D15" s="36" t="s">
        <v>26</v>
      </c>
      <c r="E15" s="29">
        <v>1141440</v>
      </c>
      <c r="F15" s="29">
        <v>1214010</v>
      </c>
      <c r="G15" s="30">
        <v>776622</v>
      </c>
      <c r="H15" s="1" t="s">
        <v>23</v>
      </c>
      <c r="I15" s="1" t="s">
        <v>24</v>
      </c>
      <c r="J15" s="12" t="s">
        <v>27</v>
      </c>
      <c r="K15" s="1"/>
    </row>
    <row r="16" spans="2:22" ht="15" thickBot="1" x14ac:dyDescent="0.4">
      <c r="C16" s="2"/>
      <c r="D16" s="2"/>
      <c r="E16" s="1"/>
      <c r="F16" s="1"/>
      <c r="G16" s="1"/>
      <c r="H16" s="1"/>
      <c r="I16" s="1"/>
      <c r="J16" s="13"/>
    </row>
    <row r="17" spans="2:22" x14ac:dyDescent="0.35">
      <c r="B17" s="6" t="s">
        <v>15</v>
      </c>
      <c r="C17" s="32" t="s">
        <v>29</v>
      </c>
      <c r="D17" s="33"/>
      <c r="E17" s="20" t="s">
        <v>18</v>
      </c>
      <c r="F17" s="20" t="s">
        <v>19</v>
      </c>
      <c r="G17" s="21" t="s">
        <v>20</v>
      </c>
      <c r="J17" s="13"/>
    </row>
    <row r="18" spans="2:22" x14ac:dyDescent="0.35">
      <c r="B18" s="9"/>
      <c r="C18" s="34"/>
      <c r="D18" s="31" t="s">
        <v>21</v>
      </c>
      <c r="E18" s="18">
        <v>4153095</v>
      </c>
      <c r="F18" s="18">
        <v>4762560</v>
      </c>
      <c r="G18" s="28">
        <v>2324700</v>
      </c>
      <c r="J18" s="13"/>
      <c r="K18" s="1"/>
    </row>
    <row r="19" spans="2:22" x14ac:dyDescent="0.35">
      <c r="B19" s="9"/>
      <c r="C19" s="34"/>
      <c r="D19" s="31" t="s">
        <v>22</v>
      </c>
      <c r="E19" s="18">
        <v>4498110</v>
      </c>
      <c r="F19" s="18">
        <v>4182000</v>
      </c>
      <c r="G19" s="28">
        <v>2455695</v>
      </c>
      <c r="H19" s="1" t="s">
        <v>23</v>
      </c>
      <c r="I19" s="1" t="s">
        <v>24</v>
      </c>
      <c r="J19" s="12" t="s">
        <v>25</v>
      </c>
      <c r="K19" s="1"/>
    </row>
    <row r="20" spans="2:22" ht="15" thickBot="1" x14ac:dyDescent="0.4">
      <c r="B20" s="10"/>
      <c r="C20" s="35"/>
      <c r="D20" s="36" t="s">
        <v>26</v>
      </c>
      <c r="E20" s="29">
        <v>4154940</v>
      </c>
      <c r="F20" s="29">
        <v>2819160</v>
      </c>
      <c r="G20" s="30">
        <v>1533011</v>
      </c>
      <c r="H20" s="1" t="s">
        <v>23</v>
      </c>
      <c r="I20" s="1" t="s">
        <v>24</v>
      </c>
      <c r="J20" s="12" t="s">
        <v>27</v>
      </c>
      <c r="K20" s="1"/>
    </row>
    <row r="21" spans="2:22" ht="15" thickBot="1" x14ac:dyDescent="0.4">
      <c r="C21" s="2"/>
      <c r="D21" s="2"/>
      <c r="E21" s="1"/>
      <c r="F21" s="1"/>
      <c r="G21" s="1"/>
      <c r="H21" s="1"/>
      <c r="I21" s="1"/>
      <c r="J21" s="13"/>
      <c r="K21" s="1"/>
    </row>
    <row r="22" spans="2:22" x14ac:dyDescent="0.35">
      <c r="B22" s="6" t="s">
        <v>15</v>
      </c>
      <c r="C22" s="38" t="s">
        <v>30</v>
      </c>
      <c r="D22" s="37"/>
      <c r="E22" s="20" t="s">
        <v>18</v>
      </c>
      <c r="F22" s="20" t="s">
        <v>19</v>
      </c>
      <c r="G22" s="21" t="s">
        <v>20</v>
      </c>
      <c r="H22" s="1"/>
      <c r="I22" s="1"/>
      <c r="J22" s="13"/>
    </row>
    <row r="23" spans="2:22" x14ac:dyDescent="0.35">
      <c r="B23" s="9"/>
      <c r="C23" s="34"/>
      <c r="D23" s="31" t="s">
        <v>21</v>
      </c>
      <c r="E23" s="18">
        <v>10173330</v>
      </c>
      <c r="F23" s="18">
        <v>6761556</v>
      </c>
      <c r="G23" s="28">
        <v>8280360</v>
      </c>
      <c r="J23" s="13"/>
      <c r="K23" s="1"/>
    </row>
    <row r="24" spans="2:22" x14ac:dyDescent="0.35">
      <c r="B24" s="9"/>
      <c r="C24" s="34"/>
      <c r="D24" s="31" t="s">
        <v>22</v>
      </c>
      <c r="E24" s="18">
        <v>8800650</v>
      </c>
      <c r="F24" s="18">
        <v>11313540</v>
      </c>
      <c r="G24" s="28">
        <v>9641970</v>
      </c>
      <c r="H24" s="1" t="s">
        <v>23</v>
      </c>
      <c r="I24" s="1" t="s">
        <v>24</v>
      </c>
      <c r="J24" s="12" t="s">
        <v>25</v>
      </c>
      <c r="K24" s="1"/>
      <c r="M24" s="12"/>
      <c r="N24" s="13"/>
      <c r="O24" s="13"/>
      <c r="P24" s="13"/>
      <c r="Q24" s="13"/>
      <c r="R24" s="13"/>
      <c r="S24" s="13"/>
      <c r="T24" s="13"/>
      <c r="U24" s="13"/>
      <c r="V24" s="13"/>
    </row>
    <row r="25" spans="2:22" ht="15" thickBot="1" x14ac:dyDescent="0.4">
      <c r="B25" s="10"/>
      <c r="C25" s="35"/>
      <c r="D25" s="36" t="s">
        <v>26</v>
      </c>
      <c r="E25" s="29">
        <v>11808000</v>
      </c>
      <c r="F25" s="29">
        <v>6247908</v>
      </c>
      <c r="G25" s="30">
        <v>6282225</v>
      </c>
      <c r="H25" s="1" t="s">
        <v>23</v>
      </c>
      <c r="I25" s="1" t="s">
        <v>24</v>
      </c>
      <c r="J25" s="12" t="s">
        <v>27</v>
      </c>
      <c r="K25" s="1"/>
      <c r="M25" s="12"/>
      <c r="N25" s="13"/>
      <c r="O25" s="13"/>
      <c r="P25" s="13"/>
      <c r="Q25" s="13"/>
      <c r="R25" s="13"/>
      <c r="S25" s="13"/>
      <c r="T25" s="13"/>
      <c r="U25" s="13"/>
      <c r="V25" s="13"/>
    </row>
    <row r="26" spans="2:22" ht="15" thickBot="1" x14ac:dyDescent="0.4">
      <c r="C26" s="2"/>
      <c r="D26" s="2"/>
      <c r="E26" s="1"/>
      <c r="F26" s="1"/>
      <c r="G26" s="1"/>
      <c r="H26" s="1"/>
      <c r="I26" s="1"/>
      <c r="J26" s="13"/>
      <c r="K26" s="1"/>
      <c r="M26" s="12"/>
    </row>
    <row r="27" spans="2:22" x14ac:dyDescent="0.35">
      <c r="B27" s="6" t="s">
        <v>15</v>
      </c>
      <c r="C27" s="38" t="s">
        <v>31</v>
      </c>
      <c r="D27" s="33"/>
      <c r="E27" s="20" t="s">
        <v>18</v>
      </c>
      <c r="F27" s="20" t="s">
        <v>19</v>
      </c>
      <c r="G27" s="21" t="s">
        <v>20</v>
      </c>
      <c r="H27" s="1"/>
      <c r="I27" s="1"/>
      <c r="J27" s="13"/>
      <c r="M27" s="12"/>
      <c r="N27" s="13"/>
      <c r="O27" s="13"/>
      <c r="P27" s="13"/>
      <c r="Q27" s="13"/>
      <c r="R27" s="13"/>
      <c r="S27" s="13"/>
      <c r="T27" s="13"/>
      <c r="U27" s="13"/>
      <c r="V27" s="13"/>
    </row>
    <row r="28" spans="2:22" x14ac:dyDescent="0.35">
      <c r="B28" s="9"/>
      <c r="C28" s="34"/>
      <c r="D28" s="31" t="s">
        <v>21</v>
      </c>
      <c r="E28" s="18">
        <v>20905700</v>
      </c>
      <c r="F28" s="18">
        <v>8311356</v>
      </c>
      <c r="G28" s="28">
        <v>28743260</v>
      </c>
      <c r="J28" s="13"/>
      <c r="K28" s="1"/>
      <c r="M28" s="12"/>
    </row>
    <row r="29" spans="2:22" x14ac:dyDescent="0.35">
      <c r="B29" s="9"/>
      <c r="C29" s="34"/>
      <c r="D29" s="31" t="s">
        <v>22</v>
      </c>
      <c r="E29" s="18">
        <v>16085260</v>
      </c>
      <c r="F29" s="18">
        <v>13368130</v>
      </c>
      <c r="G29" s="28">
        <v>16433970</v>
      </c>
      <c r="H29" s="1" t="s">
        <v>23</v>
      </c>
      <c r="I29" s="1">
        <v>0.99970000000000003</v>
      </c>
      <c r="J29" s="12" t="s">
        <v>25</v>
      </c>
      <c r="K29" s="1"/>
      <c r="M29" s="12"/>
    </row>
    <row r="30" spans="2:22" ht="15" thickBot="1" x14ac:dyDescent="0.4">
      <c r="B30" s="10"/>
      <c r="C30" s="35"/>
      <c r="D30" s="36" t="s">
        <v>26</v>
      </c>
      <c r="E30" s="29">
        <v>22115650</v>
      </c>
      <c r="F30" s="29">
        <v>10142330</v>
      </c>
      <c r="G30" s="30">
        <v>11812800</v>
      </c>
      <c r="H30" s="1" t="s">
        <v>23</v>
      </c>
      <c r="I30" s="1">
        <v>0.99970000000000003</v>
      </c>
      <c r="J30" s="12" t="s">
        <v>27</v>
      </c>
      <c r="K30" s="1"/>
      <c r="M30" s="12"/>
      <c r="N30" s="13"/>
      <c r="O30" s="13"/>
      <c r="P30" s="13"/>
      <c r="Q30" s="13"/>
      <c r="R30" s="13"/>
      <c r="S30" s="13"/>
      <c r="T30" s="13"/>
      <c r="U30" s="13"/>
      <c r="V30" s="13"/>
    </row>
    <row r="31" spans="2:22" ht="15" thickBot="1" x14ac:dyDescent="0.4">
      <c r="C31" s="2"/>
      <c r="D31" s="2"/>
      <c r="E31" s="1"/>
      <c r="F31" s="1"/>
      <c r="G31" s="1"/>
      <c r="H31" s="1"/>
      <c r="I31" s="1"/>
      <c r="J31" s="13"/>
      <c r="K31" s="1"/>
      <c r="M31" s="12"/>
    </row>
    <row r="32" spans="2:22" x14ac:dyDescent="0.35">
      <c r="B32" s="6" t="s">
        <v>15</v>
      </c>
      <c r="C32" s="38" t="s">
        <v>32</v>
      </c>
      <c r="D32" s="33"/>
      <c r="E32" s="20" t="s">
        <v>18</v>
      </c>
      <c r="F32" s="20" t="s">
        <v>19</v>
      </c>
      <c r="G32" s="21" t="s">
        <v>20</v>
      </c>
      <c r="H32" s="1"/>
      <c r="I32" s="1"/>
      <c r="J32" s="13"/>
      <c r="M32" s="12"/>
      <c r="N32" s="13"/>
      <c r="O32" s="13"/>
      <c r="P32" s="13"/>
      <c r="Q32" s="13"/>
      <c r="R32" s="13"/>
      <c r="S32" s="13"/>
      <c r="T32" s="13"/>
      <c r="U32" s="13"/>
      <c r="V32" s="13"/>
    </row>
    <row r="33" spans="2:22" x14ac:dyDescent="0.35">
      <c r="B33" s="9"/>
      <c r="C33" s="34"/>
      <c r="D33" s="31" t="s">
        <v>21</v>
      </c>
      <c r="E33" s="18">
        <v>44200850</v>
      </c>
      <c r="F33" s="18">
        <v>20342230</v>
      </c>
      <c r="G33" s="28">
        <v>63364680</v>
      </c>
      <c r="J33" s="13"/>
      <c r="K33" s="1"/>
      <c r="M33" s="12"/>
    </row>
    <row r="34" spans="2:22" x14ac:dyDescent="0.35">
      <c r="B34" s="9"/>
      <c r="C34" s="34"/>
      <c r="D34" s="31" t="s">
        <v>22</v>
      </c>
      <c r="E34" s="18">
        <v>33824390</v>
      </c>
      <c r="F34" s="18">
        <v>23955480</v>
      </c>
      <c r="G34" s="28">
        <v>29143440</v>
      </c>
      <c r="H34" s="1" t="s">
        <v>23</v>
      </c>
      <c r="I34" s="1">
        <v>0.99719999999999998</v>
      </c>
      <c r="J34" s="12" t="s">
        <v>25</v>
      </c>
      <c r="K34" s="1"/>
      <c r="M34" s="12"/>
      <c r="N34" s="13"/>
      <c r="O34" s="13"/>
      <c r="P34" s="13"/>
      <c r="Q34" s="13"/>
      <c r="R34" s="13"/>
      <c r="S34" s="13"/>
      <c r="T34" s="13"/>
      <c r="U34" s="13"/>
      <c r="V34" s="13"/>
    </row>
    <row r="35" spans="2:22" ht="15" thickBot="1" x14ac:dyDescent="0.4">
      <c r="B35" s="10"/>
      <c r="C35" s="35"/>
      <c r="D35" s="36" t="s">
        <v>26</v>
      </c>
      <c r="E35" s="29">
        <v>56899800</v>
      </c>
      <c r="F35" s="29">
        <v>25283880</v>
      </c>
      <c r="G35" s="30">
        <v>28228500</v>
      </c>
      <c r="H35" s="1" t="s">
        <v>23</v>
      </c>
      <c r="I35" s="1">
        <v>0.99939999999999996</v>
      </c>
      <c r="J35" s="12" t="s">
        <v>27</v>
      </c>
      <c r="K35" s="1"/>
      <c r="M35" s="12"/>
    </row>
    <row r="36" spans="2:22" ht="15" thickBot="1" x14ac:dyDescent="0.4">
      <c r="C36" s="2"/>
      <c r="D36" s="2"/>
      <c r="E36" s="1"/>
      <c r="F36" s="1"/>
      <c r="G36" s="1"/>
      <c r="H36" s="1"/>
      <c r="I36" s="1"/>
      <c r="J36" s="13"/>
      <c r="K36" s="1"/>
      <c r="M36" s="12"/>
      <c r="N36" s="13"/>
      <c r="O36" s="13"/>
      <c r="P36" s="13"/>
      <c r="Q36" s="13"/>
      <c r="R36" s="13"/>
      <c r="S36" s="13"/>
      <c r="T36" s="13"/>
      <c r="U36" s="13"/>
      <c r="V36" s="13"/>
    </row>
    <row r="37" spans="2:22" x14ac:dyDescent="0.35">
      <c r="B37" s="6" t="s">
        <v>15</v>
      </c>
      <c r="C37" s="38" t="s">
        <v>33</v>
      </c>
      <c r="D37" s="37"/>
      <c r="E37" s="20" t="s">
        <v>18</v>
      </c>
      <c r="F37" s="20" t="s">
        <v>19</v>
      </c>
      <c r="G37" s="21" t="s">
        <v>20</v>
      </c>
      <c r="H37" s="1"/>
      <c r="I37" s="1"/>
      <c r="J37" s="13"/>
      <c r="M37" s="12"/>
      <c r="N37" s="13"/>
      <c r="O37" s="13"/>
      <c r="P37" s="13"/>
      <c r="Q37" s="13"/>
      <c r="R37" s="13"/>
      <c r="S37" s="13"/>
      <c r="T37" s="13"/>
      <c r="U37" s="13"/>
      <c r="V37" s="13"/>
    </row>
    <row r="38" spans="2:22" x14ac:dyDescent="0.35">
      <c r="B38" s="9"/>
      <c r="C38" s="34"/>
      <c r="D38" s="31" t="s">
        <v>21</v>
      </c>
      <c r="E38" s="18">
        <v>79444960</v>
      </c>
      <c r="F38" s="18">
        <v>53620870</v>
      </c>
      <c r="G38" s="28">
        <v>72779720</v>
      </c>
      <c r="J38" s="13"/>
      <c r="K38" s="1"/>
      <c r="M38" s="12"/>
    </row>
    <row r="39" spans="2:22" x14ac:dyDescent="0.35">
      <c r="B39" s="9"/>
      <c r="C39" s="34"/>
      <c r="D39" s="31" t="s">
        <v>22</v>
      </c>
      <c r="E39" s="18">
        <v>48978110</v>
      </c>
      <c r="F39" s="18">
        <v>39666020</v>
      </c>
      <c r="G39" s="28">
        <v>40997750</v>
      </c>
      <c r="H39" s="1" t="s">
        <v>23</v>
      </c>
      <c r="I39" s="1">
        <v>0.99029999999999996</v>
      </c>
      <c r="J39" s="12" t="s">
        <v>25</v>
      </c>
      <c r="K39" s="1"/>
      <c r="M39" s="12"/>
    </row>
    <row r="40" spans="2:22" ht="15" thickBot="1" x14ac:dyDescent="0.4">
      <c r="B40" s="10"/>
      <c r="C40" s="35"/>
      <c r="D40" s="36" t="s">
        <v>26</v>
      </c>
      <c r="E40" s="29">
        <v>87940080</v>
      </c>
      <c r="F40" s="29">
        <v>83622780</v>
      </c>
      <c r="G40" s="30">
        <v>47274440</v>
      </c>
      <c r="H40" s="1" t="s">
        <v>23</v>
      </c>
      <c r="I40" s="1">
        <v>0.99970000000000003</v>
      </c>
      <c r="J40" s="12" t="s">
        <v>27</v>
      </c>
      <c r="K40" s="1"/>
      <c r="M40" s="12"/>
      <c r="N40" s="13"/>
      <c r="O40" s="13"/>
      <c r="P40" s="13"/>
      <c r="Q40" s="13"/>
      <c r="R40" s="13"/>
      <c r="S40" s="13"/>
      <c r="T40" s="13"/>
      <c r="U40" s="13"/>
      <c r="V40" s="13"/>
    </row>
    <row r="41" spans="2:22" ht="15" thickBot="1" x14ac:dyDescent="0.4">
      <c r="C41" s="2"/>
      <c r="D41" s="2"/>
      <c r="E41" s="1"/>
      <c r="F41" s="1"/>
      <c r="G41" s="1"/>
      <c r="H41" s="1"/>
      <c r="I41" s="1"/>
      <c r="J41" s="13"/>
      <c r="K41" s="1"/>
      <c r="M41" s="12"/>
    </row>
    <row r="42" spans="2:22" x14ac:dyDescent="0.35">
      <c r="B42" s="6" t="s">
        <v>15</v>
      </c>
      <c r="C42" s="38" t="s">
        <v>34</v>
      </c>
      <c r="D42" s="33"/>
      <c r="E42" s="20" t="s">
        <v>18</v>
      </c>
      <c r="F42" s="20" t="s">
        <v>19</v>
      </c>
      <c r="G42" s="21" t="s">
        <v>20</v>
      </c>
      <c r="H42" s="1"/>
      <c r="I42" s="1"/>
      <c r="J42" s="13"/>
      <c r="M42" s="12"/>
      <c r="N42" s="13"/>
      <c r="O42" s="13"/>
      <c r="P42" s="13"/>
      <c r="Q42" s="13"/>
      <c r="R42" s="13"/>
      <c r="S42" s="13"/>
      <c r="T42" s="13"/>
      <c r="U42" s="13"/>
      <c r="V42" s="13"/>
    </row>
    <row r="43" spans="2:22" x14ac:dyDescent="0.35">
      <c r="B43" s="9"/>
      <c r="C43" s="34"/>
      <c r="D43" s="31" t="s">
        <v>21</v>
      </c>
      <c r="E43" s="18">
        <v>159000000</v>
      </c>
      <c r="F43" s="18">
        <v>94688350</v>
      </c>
      <c r="G43" s="28">
        <v>193000000</v>
      </c>
      <c r="J43" s="13"/>
      <c r="K43" s="1"/>
      <c r="M43" s="12"/>
      <c r="N43" s="13"/>
      <c r="O43" s="13"/>
      <c r="P43" s="13"/>
      <c r="Q43" s="13"/>
      <c r="R43" s="13"/>
      <c r="S43" s="13"/>
      <c r="T43" s="13"/>
      <c r="U43" s="13"/>
      <c r="V43" s="13"/>
    </row>
    <row r="44" spans="2:22" x14ac:dyDescent="0.35">
      <c r="B44" s="9"/>
      <c r="C44" s="34"/>
      <c r="D44" s="31" t="s">
        <v>22</v>
      </c>
      <c r="E44" s="18">
        <v>88860000</v>
      </c>
      <c r="F44" s="18">
        <v>75858280</v>
      </c>
      <c r="G44" s="28">
        <v>67280140</v>
      </c>
      <c r="H44" s="1" t="s">
        <v>23</v>
      </c>
      <c r="I44" s="1">
        <v>0.92610000000000003</v>
      </c>
      <c r="J44" s="12" t="s">
        <v>25</v>
      </c>
      <c r="K44" s="1"/>
      <c r="M44" s="12"/>
    </row>
    <row r="45" spans="2:22" ht="15" thickBot="1" x14ac:dyDescent="0.4">
      <c r="B45" s="10"/>
      <c r="C45" s="35"/>
      <c r="D45" s="36" t="s">
        <v>26</v>
      </c>
      <c r="E45" s="29">
        <v>147000000</v>
      </c>
      <c r="F45" s="29">
        <v>108000000</v>
      </c>
      <c r="G45" s="30">
        <v>122000000</v>
      </c>
      <c r="H45" s="1" t="s">
        <v>23</v>
      </c>
      <c r="I45" s="1">
        <v>0.9919</v>
      </c>
      <c r="J45" s="12" t="s">
        <v>27</v>
      </c>
      <c r="K45" s="1"/>
    </row>
    <row r="46" spans="2:22" ht="15" thickBot="1" x14ac:dyDescent="0.4">
      <c r="C46" s="2"/>
      <c r="D46" s="2"/>
      <c r="E46" s="1"/>
      <c r="F46" s="1"/>
      <c r="G46" s="1"/>
      <c r="H46" s="1"/>
      <c r="I46" s="1"/>
      <c r="J46" s="13"/>
      <c r="K46" s="1"/>
    </row>
    <row r="47" spans="2:22" x14ac:dyDescent="0.35">
      <c r="B47" s="6" t="s">
        <v>15</v>
      </c>
      <c r="C47" s="38" t="s">
        <v>35</v>
      </c>
      <c r="D47" s="33"/>
      <c r="E47" s="20" t="s">
        <v>18</v>
      </c>
      <c r="F47" s="20" t="s">
        <v>19</v>
      </c>
      <c r="G47" s="21" t="s">
        <v>20</v>
      </c>
      <c r="H47" s="1"/>
      <c r="I47" s="1"/>
      <c r="J47" s="13"/>
    </row>
    <row r="48" spans="2:22" x14ac:dyDescent="0.35">
      <c r="B48" s="9"/>
      <c r="C48" s="34"/>
      <c r="D48" s="31" t="s">
        <v>21</v>
      </c>
      <c r="E48" s="18">
        <v>584000000</v>
      </c>
      <c r="F48" s="18">
        <v>208000000</v>
      </c>
      <c r="G48" s="28">
        <v>678000000</v>
      </c>
      <c r="J48" s="13"/>
      <c r="K48" s="1"/>
    </row>
    <row r="49" spans="2:11" x14ac:dyDescent="0.35">
      <c r="B49" s="9"/>
      <c r="C49" s="34"/>
      <c r="D49" s="31" t="s">
        <v>22</v>
      </c>
      <c r="E49" s="18">
        <v>236000000</v>
      </c>
      <c r="F49" s="18">
        <v>144000000</v>
      </c>
      <c r="G49" s="28">
        <v>149000000</v>
      </c>
      <c r="H49" s="1" t="s">
        <v>23</v>
      </c>
      <c r="I49" s="1">
        <v>0.2697</v>
      </c>
      <c r="J49" s="12" t="s">
        <v>25</v>
      </c>
      <c r="K49" s="1"/>
    </row>
    <row r="50" spans="2:11" ht="15" thickBot="1" x14ac:dyDescent="0.4">
      <c r="B50" s="10"/>
      <c r="C50" s="35"/>
      <c r="D50" s="36" t="s">
        <v>26</v>
      </c>
      <c r="E50" s="29">
        <v>276000000</v>
      </c>
      <c r="F50" s="29">
        <v>242000000</v>
      </c>
      <c r="G50" s="30">
        <v>329000000</v>
      </c>
      <c r="H50" s="1" t="s">
        <v>23</v>
      </c>
      <c r="I50" s="1">
        <v>0.54330000000000001</v>
      </c>
      <c r="J50" s="12" t="s">
        <v>27</v>
      </c>
      <c r="K50" s="1"/>
    </row>
    <row r="51" spans="2:11" ht="15" thickBot="1" x14ac:dyDescent="0.4">
      <c r="C51" s="2"/>
      <c r="D51" s="2"/>
      <c r="E51" s="1"/>
      <c r="F51" s="1"/>
      <c r="G51" s="1"/>
      <c r="H51" s="1"/>
      <c r="I51" s="1"/>
      <c r="J51" s="13"/>
      <c r="K51" s="1"/>
    </row>
    <row r="52" spans="2:11" x14ac:dyDescent="0.35">
      <c r="B52" s="6" t="s">
        <v>15</v>
      </c>
      <c r="C52" s="38" t="s">
        <v>36</v>
      </c>
      <c r="D52" s="37"/>
      <c r="E52" s="20" t="s">
        <v>18</v>
      </c>
      <c r="F52" s="20" t="s">
        <v>19</v>
      </c>
      <c r="G52" s="21" t="s">
        <v>20</v>
      </c>
      <c r="H52" s="1"/>
      <c r="I52" s="1"/>
      <c r="J52" s="13"/>
    </row>
    <row r="53" spans="2:11" x14ac:dyDescent="0.35">
      <c r="B53" s="9"/>
      <c r="C53" s="34"/>
      <c r="D53" s="31" t="s">
        <v>21</v>
      </c>
      <c r="E53" s="18">
        <v>906000000</v>
      </c>
      <c r="F53" s="18">
        <v>247000000</v>
      </c>
      <c r="G53" s="28">
        <v>1040000000</v>
      </c>
      <c r="J53" s="13"/>
      <c r="K53" s="1"/>
    </row>
    <row r="54" spans="2:11" x14ac:dyDescent="0.35">
      <c r="B54" s="9"/>
      <c r="C54" s="34"/>
      <c r="D54" s="31" t="s">
        <v>22</v>
      </c>
      <c r="E54" s="18">
        <v>570000000</v>
      </c>
      <c r="F54" s="18">
        <v>179000000</v>
      </c>
      <c r="G54" s="28">
        <v>261000000</v>
      </c>
      <c r="H54" s="1" t="s">
        <v>23</v>
      </c>
      <c r="I54" s="1">
        <v>0.13789999999999999</v>
      </c>
      <c r="J54" s="12" t="s">
        <v>25</v>
      </c>
      <c r="K54" s="1"/>
    </row>
    <row r="55" spans="2:11" ht="15" thickBot="1" x14ac:dyDescent="0.4">
      <c r="B55" s="10"/>
      <c r="C55" s="35"/>
      <c r="D55" s="36" t="s">
        <v>26</v>
      </c>
      <c r="E55" s="29">
        <v>589000000</v>
      </c>
      <c r="F55" s="29">
        <v>360000000</v>
      </c>
      <c r="G55" s="30">
        <v>579000000</v>
      </c>
      <c r="H55" s="1" t="s">
        <v>23</v>
      </c>
      <c r="I55" s="1">
        <v>0.50170000000000003</v>
      </c>
      <c r="J55" s="12" t="s">
        <v>27</v>
      </c>
      <c r="K55" s="1"/>
    </row>
    <row r="56" spans="2:11" ht="15" thickBot="1" x14ac:dyDescent="0.4">
      <c r="C56" s="2"/>
      <c r="D56" s="2"/>
      <c r="E56" s="1"/>
      <c r="F56" s="1"/>
      <c r="G56" s="1"/>
      <c r="H56" s="1"/>
      <c r="I56" s="1"/>
      <c r="J56" s="13"/>
      <c r="K56" s="1"/>
    </row>
    <row r="57" spans="2:11" x14ac:dyDescent="0.35">
      <c r="B57" s="6" t="s">
        <v>15</v>
      </c>
      <c r="C57" s="38" t="s">
        <v>37</v>
      </c>
      <c r="D57" s="33"/>
      <c r="E57" s="20" t="s">
        <v>18</v>
      </c>
      <c r="F57" s="20" t="s">
        <v>19</v>
      </c>
      <c r="G57" s="21" t="s">
        <v>20</v>
      </c>
      <c r="H57" s="1"/>
      <c r="I57" s="1"/>
      <c r="J57" s="13"/>
    </row>
    <row r="58" spans="2:11" x14ac:dyDescent="0.35">
      <c r="B58" s="9"/>
      <c r="C58" s="34"/>
      <c r="D58" s="31" t="s">
        <v>21</v>
      </c>
      <c r="E58" s="18">
        <v>1190000000</v>
      </c>
      <c r="F58" s="18">
        <v>1360000000</v>
      </c>
      <c r="G58" s="28">
        <v>2310000000</v>
      </c>
      <c r="J58" s="13"/>
      <c r="K58" s="1"/>
    </row>
    <row r="59" spans="2:11" x14ac:dyDescent="0.35">
      <c r="B59" s="9"/>
      <c r="C59" s="34"/>
      <c r="D59" s="31" t="s">
        <v>22</v>
      </c>
      <c r="E59" s="18">
        <v>1110000000</v>
      </c>
      <c r="F59" s="18">
        <v>666000000</v>
      </c>
      <c r="G59" s="28">
        <v>604000000</v>
      </c>
      <c r="H59" s="1" t="s">
        <v>38</v>
      </c>
      <c r="I59" s="1">
        <v>6.9999999999999999E-4</v>
      </c>
      <c r="J59" s="12" t="s">
        <v>25</v>
      </c>
      <c r="K59" s="1"/>
    </row>
    <row r="60" spans="2:11" ht="15" thickBot="1" x14ac:dyDescent="0.4">
      <c r="B60" s="10"/>
      <c r="C60" s="35"/>
      <c r="D60" s="36" t="s">
        <v>26</v>
      </c>
      <c r="E60" s="29">
        <v>1480000000</v>
      </c>
      <c r="F60" s="29">
        <v>661000000</v>
      </c>
      <c r="G60" s="30">
        <v>1300000000</v>
      </c>
      <c r="H60" s="1" t="s">
        <v>23</v>
      </c>
      <c r="I60" s="1">
        <v>6.4500000000000002E-2</v>
      </c>
      <c r="J60" s="12" t="s">
        <v>27</v>
      </c>
      <c r="K60" s="1"/>
    </row>
    <row r="61" spans="2:11" ht="15" thickBot="1" x14ac:dyDescent="0.4">
      <c r="C61" s="2"/>
      <c r="D61" s="2"/>
      <c r="E61" s="1"/>
      <c r="F61" s="1"/>
      <c r="G61" s="1"/>
      <c r="H61" s="1"/>
      <c r="I61" s="1"/>
      <c r="J61" s="13"/>
      <c r="K61" s="1"/>
    </row>
    <row r="62" spans="2:11" x14ac:dyDescent="0.35">
      <c r="B62" s="6" t="s">
        <v>15</v>
      </c>
      <c r="C62" s="38" t="s">
        <v>39</v>
      </c>
      <c r="D62" s="33"/>
      <c r="E62" s="20" t="s">
        <v>18</v>
      </c>
      <c r="F62" s="20" t="s">
        <v>19</v>
      </c>
      <c r="G62" s="21" t="s">
        <v>20</v>
      </c>
      <c r="H62" s="1"/>
      <c r="I62" s="1"/>
      <c r="J62" s="13"/>
    </row>
    <row r="63" spans="2:11" x14ac:dyDescent="0.35">
      <c r="B63" s="9"/>
      <c r="C63" s="34"/>
      <c r="D63" s="31" t="s">
        <v>21</v>
      </c>
      <c r="E63" s="18">
        <v>1870000000</v>
      </c>
      <c r="F63" s="18">
        <v>618000000</v>
      </c>
      <c r="G63" s="28">
        <v>1840000000</v>
      </c>
      <c r="J63" s="13"/>
      <c r="K63" s="1"/>
    </row>
    <row r="64" spans="2:11" x14ac:dyDescent="0.35">
      <c r="B64" s="9"/>
      <c r="C64" s="34"/>
      <c r="D64" s="31" t="s">
        <v>22</v>
      </c>
      <c r="E64" s="18">
        <v>1870000000</v>
      </c>
      <c r="F64" s="18">
        <v>535000000</v>
      </c>
      <c r="G64" s="28">
        <v>1190000000</v>
      </c>
      <c r="H64" s="1" t="s">
        <v>23</v>
      </c>
      <c r="I64" s="1">
        <v>0.43709999999999999</v>
      </c>
      <c r="J64" s="12" t="s">
        <v>25</v>
      </c>
      <c r="K64" s="1"/>
    </row>
    <row r="65" spans="2:10" ht="15" thickBot="1" x14ac:dyDescent="0.4">
      <c r="B65" s="10"/>
      <c r="C65" s="35"/>
      <c r="D65" s="36" t="s">
        <v>26</v>
      </c>
      <c r="E65" s="29">
        <v>2630000000</v>
      </c>
      <c r="F65" s="29">
        <v>1040000000</v>
      </c>
      <c r="G65" s="30">
        <v>2380000000</v>
      </c>
      <c r="H65" s="1" t="s">
        <v>40</v>
      </c>
      <c r="I65" s="1">
        <v>2.1100000000000001E-2</v>
      </c>
      <c r="J65" s="12" t="s">
        <v>27</v>
      </c>
    </row>
    <row r="66" spans="2:10" x14ac:dyDescent="0.35">
      <c r="C66" s="12"/>
      <c r="D66" s="12"/>
      <c r="E66" s="13" t="s">
        <v>41</v>
      </c>
      <c r="F66" s="13"/>
      <c r="G66" s="13"/>
      <c r="H66" s="13" t="s">
        <v>42</v>
      </c>
      <c r="I66" s="13"/>
      <c r="J66" s="13"/>
    </row>
    <row r="67" spans="2:10" x14ac:dyDescent="0.35">
      <c r="D67" s="12"/>
    </row>
    <row r="68" spans="2:10" x14ac:dyDescent="0.35">
      <c r="D68" s="12"/>
    </row>
    <row r="69" spans="2:10" x14ac:dyDescent="0.35">
      <c r="D69" s="12"/>
    </row>
    <row r="70" spans="2:10" x14ac:dyDescent="0.35">
      <c r="D70" s="2"/>
    </row>
    <row r="71" spans="2:10" x14ac:dyDescent="0.35">
      <c r="D71" s="3"/>
    </row>
    <row r="72" spans="2:10" x14ac:dyDescent="0.35">
      <c r="D72" s="12"/>
    </row>
    <row r="73" spans="2:10" x14ac:dyDescent="0.35">
      <c r="D73" s="12"/>
    </row>
    <row r="86" spans="5:13" x14ac:dyDescent="0.35">
      <c r="E86" s="12"/>
      <c r="F86" s="13"/>
      <c r="G86" s="13"/>
      <c r="H86" s="13"/>
      <c r="I86" s="13"/>
      <c r="J86" s="13"/>
      <c r="K86" s="13"/>
      <c r="L86" s="13"/>
      <c r="M86" s="13"/>
    </row>
  </sheetData>
  <mergeCells count="3">
    <mergeCell ref="N9:P9"/>
    <mergeCell ref="Q9:S9"/>
    <mergeCell ref="T9:V9"/>
  </mergeCells>
  <phoneticPr fontId="5" type="noConversion"/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FBBFA-C5AA-4A39-825A-CE0E91495848}">
  <dimension ref="B1:N25"/>
  <sheetViews>
    <sheetView workbookViewId="0">
      <selection activeCell="D21" sqref="D21"/>
    </sheetView>
  </sheetViews>
  <sheetFormatPr defaultRowHeight="14.5" x14ac:dyDescent="0.35"/>
  <cols>
    <col min="2" max="2" width="27.7265625" customWidth="1"/>
    <col min="3" max="9" width="9.453125" customWidth="1"/>
    <col min="10" max="10" width="31.81640625" customWidth="1"/>
    <col min="12" max="14" width="9.26953125" customWidth="1"/>
  </cols>
  <sheetData>
    <row r="1" spans="2:14" x14ac:dyDescent="0.35">
      <c r="B1" s="5" t="s">
        <v>62</v>
      </c>
      <c r="D1" s="5" t="s">
        <v>63</v>
      </c>
    </row>
    <row r="2" spans="2:14" ht="15" thickBot="1" x14ac:dyDescent="0.4"/>
    <row r="3" spans="2:14" ht="15" thickBot="1" x14ac:dyDescent="0.4">
      <c r="B3" s="2" t="s">
        <v>1</v>
      </c>
      <c r="C3" s="42" t="s">
        <v>3</v>
      </c>
      <c r="D3" s="42" t="s">
        <v>4</v>
      </c>
      <c r="E3" s="42" t="s">
        <v>5</v>
      </c>
      <c r="F3" s="42" t="s">
        <v>6</v>
      </c>
      <c r="G3" s="43" t="s">
        <v>7</v>
      </c>
      <c r="H3" s="1" t="s">
        <v>8</v>
      </c>
      <c r="I3" s="1" t="s">
        <v>44</v>
      </c>
      <c r="J3" s="1" t="s">
        <v>9</v>
      </c>
      <c r="L3" t="s">
        <v>1</v>
      </c>
      <c r="M3" t="s">
        <v>2</v>
      </c>
      <c r="N3" t="s">
        <v>3</v>
      </c>
    </row>
    <row r="4" spans="2:14" x14ac:dyDescent="0.35">
      <c r="B4" s="2" t="s">
        <v>11</v>
      </c>
      <c r="C4" s="42" t="s">
        <v>18</v>
      </c>
      <c r="D4" s="42" t="s">
        <v>19</v>
      </c>
      <c r="E4" s="42" t="s">
        <v>20</v>
      </c>
      <c r="F4" s="42" t="s">
        <v>53</v>
      </c>
      <c r="G4" s="43" t="s">
        <v>54</v>
      </c>
      <c r="H4" s="1" t="s">
        <v>12</v>
      </c>
      <c r="I4" s="1" t="s">
        <v>13</v>
      </c>
      <c r="J4" s="1"/>
      <c r="M4" t="s">
        <v>49</v>
      </c>
      <c r="N4" t="s">
        <v>50</v>
      </c>
    </row>
    <row r="5" spans="2:14" x14ac:dyDescent="0.35">
      <c r="B5" s="39" t="s">
        <v>64</v>
      </c>
      <c r="C5" s="17">
        <v>100</v>
      </c>
      <c r="D5" s="17">
        <v>100</v>
      </c>
      <c r="E5" s="17">
        <v>100</v>
      </c>
      <c r="F5" s="17">
        <v>100</v>
      </c>
      <c r="G5" s="23">
        <v>100</v>
      </c>
      <c r="H5" s="1"/>
      <c r="I5" s="1"/>
      <c r="J5" s="1"/>
      <c r="L5" s="12" t="s">
        <v>64</v>
      </c>
      <c r="M5">
        <f>AVERAGE(Tabel2[[#This Row],[Kolom3]:[Kolom7]])</f>
        <v>100</v>
      </c>
      <c r="N5">
        <f>STDEV(Tabel2[[#This Row],[Kolom3]:[Kolom7]])</f>
        <v>0</v>
      </c>
    </row>
    <row r="6" spans="2:14" x14ac:dyDescent="0.35">
      <c r="B6" s="39" t="s">
        <v>65</v>
      </c>
      <c r="C6" s="17">
        <v>108.0895</v>
      </c>
      <c r="D6" s="17">
        <v>108.66589999999999</v>
      </c>
      <c r="E6" s="17">
        <v>130.35380000000001</v>
      </c>
      <c r="F6" s="17">
        <v>145.14510000000001</v>
      </c>
      <c r="G6" s="23">
        <v>108.47580000000001</v>
      </c>
      <c r="H6" s="1" t="s">
        <v>23</v>
      </c>
      <c r="I6" s="1">
        <v>0.1215</v>
      </c>
      <c r="J6" s="2" t="s">
        <v>66</v>
      </c>
      <c r="L6" s="12" t="s">
        <v>65</v>
      </c>
      <c r="M6" s="56">
        <f>AVERAGE(Tabel2[[#This Row],[Kolom3]:[Kolom7]])</f>
        <v>120.14601999999999</v>
      </c>
      <c r="N6" s="56">
        <f>STDEV(Tabel2[[#This Row],[Kolom3]:[Kolom7]])</f>
        <v>16.900441103326266</v>
      </c>
    </row>
    <row r="7" spans="2:14" x14ac:dyDescent="0.35">
      <c r="B7" s="39" t="s">
        <v>67</v>
      </c>
      <c r="C7" s="17">
        <v>97.418239999999997</v>
      </c>
      <c r="D7" s="17">
        <v>117.74939999999999</v>
      </c>
      <c r="E7" s="17">
        <v>96.927369999999996</v>
      </c>
      <c r="F7" s="17">
        <v>164.34970000000001</v>
      </c>
      <c r="G7" s="23">
        <v>120.6375</v>
      </c>
      <c r="H7" s="1" t="s">
        <v>23</v>
      </c>
      <c r="I7" s="1">
        <v>0.37469999999999998</v>
      </c>
      <c r="J7" s="2" t="s">
        <v>68</v>
      </c>
      <c r="L7" s="12" t="s">
        <v>67</v>
      </c>
      <c r="M7" s="56">
        <f>AVERAGE(Tabel2[[#This Row],[Kolom3]:[Kolom7]])</f>
        <v>119.416442</v>
      </c>
      <c r="N7" s="56">
        <f>STDEV(Tabel2[[#This Row],[Kolom3]:[Kolom7]])</f>
        <v>27.445158666045572</v>
      </c>
    </row>
    <row r="8" spans="2:14" ht="15" thickBot="1" x14ac:dyDescent="0.4">
      <c r="B8" s="40" t="s">
        <v>69</v>
      </c>
      <c r="C8" s="25">
        <v>78.958690000000004</v>
      </c>
      <c r="D8" s="25">
        <v>136.0789</v>
      </c>
      <c r="E8" s="25">
        <v>109.86960000000001</v>
      </c>
      <c r="F8" s="25">
        <v>117.48480000000001</v>
      </c>
      <c r="G8" s="26">
        <v>110.80840000000001</v>
      </c>
      <c r="H8" s="1" t="s">
        <v>23</v>
      </c>
      <c r="I8" s="1">
        <v>0.57410000000000005</v>
      </c>
      <c r="J8" s="2" t="s">
        <v>70</v>
      </c>
      <c r="L8" s="12" t="s">
        <v>69</v>
      </c>
      <c r="M8" s="56">
        <f>AVERAGE(Tabel2[[#This Row],[Kolom3]:[Kolom7]])</f>
        <v>110.64007799999999</v>
      </c>
      <c r="N8" s="56">
        <f>STDEV(Tabel2[[#This Row],[Kolom3]:[Kolom7]])</f>
        <v>20.605316051056413</v>
      </c>
    </row>
    <row r="9" spans="2:14" x14ac:dyDescent="0.35">
      <c r="C9" t="s">
        <v>41</v>
      </c>
      <c r="H9" t="s">
        <v>42</v>
      </c>
    </row>
    <row r="10" spans="2:14" x14ac:dyDescent="0.35">
      <c r="B10" s="2"/>
      <c r="C10" s="1"/>
      <c r="D10" s="1"/>
      <c r="E10" s="1"/>
      <c r="F10" s="1"/>
      <c r="G10" s="1"/>
      <c r="H10" s="1"/>
      <c r="I10" s="1"/>
      <c r="J10" s="1"/>
    </row>
    <row r="11" spans="2:14" x14ac:dyDescent="0.35">
      <c r="B11" s="8"/>
      <c r="C11" s="8"/>
      <c r="D11" s="8"/>
      <c r="E11" s="8"/>
      <c r="F11" s="8"/>
      <c r="G11" s="8"/>
      <c r="H11" s="1"/>
      <c r="I11" s="1"/>
      <c r="J11" s="1"/>
    </row>
    <row r="12" spans="2:14" x14ac:dyDescent="0.35">
      <c r="B12" s="1"/>
      <c r="C12" s="1"/>
      <c r="D12" s="1"/>
      <c r="E12" s="1"/>
      <c r="F12" s="1"/>
      <c r="G12" s="1"/>
      <c r="H12" s="1"/>
      <c r="I12" s="1"/>
      <c r="J12" s="1"/>
    </row>
    <row r="13" spans="2:14" x14ac:dyDescent="0.35">
      <c r="B13" s="1"/>
      <c r="C13" s="1"/>
      <c r="D13" s="1"/>
      <c r="E13" s="1"/>
      <c r="F13" s="1"/>
      <c r="G13" s="1"/>
      <c r="H13" s="1"/>
      <c r="I13" s="1"/>
      <c r="J13" s="1"/>
    </row>
    <row r="14" spans="2:14" x14ac:dyDescent="0.35">
      <c r="B14" s="1"/>
      <c r="C14" s="1"/>
      <c r="D14" s="1"/>
      <c r="E14" s="1"/>
      <c r="F14" s="1"/>
      <c r="G14" s="1"/>
    </row>
    <row r="15" spans="2:14" x14ac:dyDescent="0.35">
      <c r="B15" s="1"/>
      <c r="C15" s="1"/>
      <c r="D15" s="1"/>
      <c r="E15" s="1"/>
      <c r="F15" s="1"/>
      <c r="G15" s="1"/>
    </row>
    <row r="16" spans="2:14" x14ac:dyDescent="0.35">
      <c r="B16" s="1"/>
      <c r="C16" s="1"/>
      <c r="D16" s="1"/>
      <c r="E16" s="1"/>
      <c r="F16" s="1"/>
      <c r="G16" s="1"/>
    </row>
    <row r="17" spans="2:10" x14ac:dyDescent="0.35">
      <c r="B17" s="1"/>
      <c r="C17" s="1"/>
      <c r="D17" s="1"/>
      <c r="E17" s="1"/>
      <c r="F17" s="1"/>
      <c r="G17" s="1"/>
    </row>
    <row r="22" spans="2:10" x14ac:dyDescent="0.35">
      <c r="C22" s="8"/>
      <c r="D22" s="8"/>
      <c r="E22" s="8"/>
      <c r="F22" s="1"/>
      <c r="G22" s="1"/>
      <c r="H22" s="1"/>
      <c r="I22" s="1"/>
      <c r="J22" s="1"/>
    </row>
    <row r="23" spans="2:10" x14ac:dyDescent="0.35">
      <c r="C23" s="8"/>
      <c r="D23" s="8"/>
      <c r="E23" s="8"/>
      <c r="F23" s="1"/>
      <c r="G23" s="1"/>
      <c r="H23" s="1"/>
      <c r="I23" s="1"/>
      <c r="J23" s="1"/>
    </row>
    <row r="24" spans="2:10" x14ac:dyDescent="0.35">
      <c r="C24" s="8"/>
      <c r="D24" s="8"/>
      <c r="E24" s="8"/>
      <c r="F24" s="1"/>
      <c r="G24" s="1"/>
      <c r="H24" s="1"/>
      <c r="I24" s="1"/>
      <c r="J24" s="1"/>
    </row>
    <row r="25" spans="2:10" x14ac:dyDescent="0.35">
      <c r="C25" s="8"/>
      <c r="D25" s="8"/>
      <c r="E25" s="8"/>
      <c r="F25" s="1"/>
      <c r="G25" s="1"/>
      <c r="H25" s="1"/>
      <c r="I25" s="1"/>
      <c r="J25" s="1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45D6E-6248-4380-9FED-CC2387645690}">
  <dimension ref="B1:M20"/>
  <sheetViews>
    <sheetView workbookViewId="0">
      <selection activeCell="Q10" sqref="Q10"/>
    </sheetView>
  </sheetViews>
  <sheetFormatPr defaultRowHeight="14.5" x14ac:dyDescent="0.35"/>
  <cols>
    <col min="2" max="2" width="9.453125" customWidth="1"/>
    <col min="3" max="3" width="16.7265625" customWidth="1"/>
    <col min="4" max="8" width="9.453125" customWidth="1"/>
    <col min="9" max="9" width="30.54296875" customWidth="1"/>
    <col min="11" max="13" width="9.26953125" customWidth="1"/>
  </cols>
  <sheetData>
    <row r="1" spans="2:13" x14ac:dyDescent="0.35">
      <c r="B1" s="5" t="s">
        <v>71</v>
      </c>
    </row>
    <row r="3" spans="2:13" x14ac:dyDescent="0.35"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/>
    </row>
    <row r="4" spans="2:13" ht="15" thickBot="1" x14ac:dyDescent="0.4">
      <c r="B4" s="2" t="s">
        <v>11</v>
      </c>
      <c r="C4" s="1"/>
      <c r="D4" s="1"/>
      <c r="E4" s="1"/>
      <c r="F4" s="1"/>
      <c r="G4" s="1" t="s">
        <v>12</v>
      </c>
      <c r="H4" s="1" t="s">
        <v>13</v>
      </c>
      <c r="I4" s="1" t="s">
        <v>72</v>
      </c>
      <c r="J4" s="1"/>
      <c r="K4" t="s">
        <v>1</v>
      </c>
      <c r="L4" t="s">
        <v>2</v>
      </c>
      <c r="M4" t="s">
        <v>3</v>
      </c>
    </row>
    <row r="5" spans="2:13" x14ac:dyDescent="0.35">
      <c r="B5" s="2"/>
      <c r="C5" s="44"/>
      <c r="D5" s="42" t="s">
        <v>18</v>
      </c>
      <c r="E5" s="42" t="s">
        <v>19</v>
      </c>
      <c r="F5" s="43" t="s">
        <v>20</v>
      </c>
      <c r="G5" s="1"/>
      <c r="H5" s="1"/>
      <c r="I5" s="1"/>
      <c r="J5" s="1"/>
      <c r="L5" t="s">
        <v>49</v>
      </c>
      <c r="M5" t="s">
        <v>50</v>
      </c>
    </row>
    <row r="6" spans="2:13" x14ac:dyDescent="0.35">
      <c r="B6" s="2"/>
      <c r="C6" s="34" t="s">
        <v>64</v>
      </c>
      <c r="D6" s="17">
        <v>208.4</v>
      </c>
      <c r="E6" s="17">
        <v>142.9</v>
      </c>
      <c r="F6" s="23">
        <v>159.1</v>
      </c>
      <c r="G6" s="1"/>
      <c r="H6" s="1"/>
      <c r="I6" s="1"/>
      <c r="J6" s="1"/>
      <c r="K6" s="12" t="s">
        <v>64</v>
      </c>
      <c r="L6" s="56">
        <f>AVERAGE(Tabel5[[#This Row],[Kolom3]:[Kolom5]])</f>
        <v>170.13333333333333</v>
      </c>
      <c r="M6" s="56">
        <f>STDEV(Tabel5[[#This Row],[Kolom3]:[Kolom5]])</f>
        <v>34.115441274199206</v>
      </c>
    </row>
    <row r="7" spans="2:13" x14ac:dyDescent="0.35">
      <c r="B7" s="2"/>
      <c r="C7" s="34" t="s">
        <v>73</v>
      </c>
      <c r="D7" s="17">
        <v>231.5</v>
      </c>
      <c r="E7" s="17">
        <v>173.2</v>
      </c>
      <c r="F7" s="23">
        <v>173.5</v>
      </c>
      <c r="G7" s="1" t="s">
        <v>23</v>
      </c>
      <c r="H7" s="1">
        <v>7.4300000000000005E-2</v>
      </c>
      <c r="I7" s="2" t="s">
        <v>66</v>
      </c>
      <c r="J7" s="1"/>
      <c r="K7" s="12" t="s">
        <v>73</v>
      </c>
      <c r="L7" s="56">
        <f>AVERAGE(Tabel5[[#This Row],[Kolom3]:[Kolom5]])</f>
        <v>192.73333333333335</v>
      </c>
      <c r="M7" s="56">
        <f>STDEV(Tabel5[[#This Row],[Kolom3]:[Kolom5]])</f>
        <v>33.573253243219114</v>
      </c>
    </row>
    <row r="8" spans="2:13" x14ac:dyDescent="0.35">
      <c r="B8" s="2"/>
      <c r="C8" s="34" t="s">
        <v>67</v>
      </c>
      <c r="D8" s="17">
        <v>294.8</v>
      </c>
      <c r="E8" s="17">
        <v>220.6</v>
      </c>
      <c r="F8" s="23">
        <v>201.1</v>
      </c>
      <c r="G8" s="1" t="s">
        <v>23</v>
      </c>
      <c r="H8" s="1">
        <v>7.0499999999999993E-2</v>
      </c>
      <c r="I8" s="2" t="s">
        <v>68</v>
      </c>
      <c r="J8" s="1"/>
      <c r="K8" s="12" t="s">
        <v>67</v>
      </c>
      <c r="L8" s="56">
        <f>AVERAGE(Tabel5[[#This Row],[Kolom3]:[Kolom5]])</f>
        <v>238.83333333333334</v>
      </c>
      <c r="M8" s="56">
        <f>STDEV(Tabel5[[#This Row],[Kolom3]:[Kolom5]])</f>
        <v>49.43949163708438</v>
      </c>
    </row>
    <row r="9" spans="2:13" ht="15" thickBot="1" x14ac:dyDescent="0.4">
      <c r="B9" s="2"/>
      <c r="C9" s="35" t="s">
        <v>69</v>
      </c>
      <c r="D9" s="25">
        <v>203.5</v>
      </c>
      <c r="E9" s="25">
        <v>163.30000000000001</v>
      </c>
      <c r="F9" s="26">
        <v>180.3</v>
      </c>
      <c r="G9" s="1" t="s">
        <v>23</v>
      </c>
      <c r="H9" s="1">
        <v>0.50160000000000005</v>
      </c>
      <c r="I9" s="2" t="s">
        <v>74</v>
      </c>
      <c r="K9" s="12" t="s">
        <v>69</v>
      </c>
      <c r="L9" s="56">
        <f>AVERAGE(Tabel5[[#This Row],[Kolom3]:[Kolom5]])</f>
        <v>182.36666666666667</v>
      </c>
      <c r="M9" s="56">
        <f>STDEV(Tabel5[[#This Row],[Kolom3]:[Kolom5]])</f>
        <v>20.179527579537957</v>
      </c>
    </row>
    <row r="10" spans="2:13" x14ac:dyDescent="0.35">
      <c r="D10" t="s">
        <v>41</v>
      </c>
      <c r="G10" s="1" t="s">
        <v>42</v>
      </c>
    </row>
    <row r="15" spans="2:13" x14ac:dyDescent="0.35">
      <c r="D15" s="8"/>
      <c r="E15" s="8"/>
      <c r="F15" s="8"/>
      <c r="G15" s="8"/>
      <c r="H15" s="8"/>
    </row>
    <row r="16" spans="2:13" x14ac:dyDescent="0.35">
      <c r="D16" s="1"/>
      <c r="E16" s="1"/>
      <c r="F16" s="1"/>
      <c r="G16" s="1"/>
      <c r="H16" s="1"/>
      <c r="K16" s="1"/>
      <c r="L16" s="1"/>
    </row>
    <row r="17" spans="4:12" x14ac:dyDescent="0.35">
      <c r="D17" s="1"/>
      <c r="E17" s="1"/>
      <c r="F17" s="1"/>
      <c r="G17" s="1"/>
      <c r="H17" s="1"/>
      <c r="J17" s="1"/>
      <c r="K17" s="1"/>
      <c r="L17" s="1"/>
    </row>
    <row r="18" spans="4:12" x14ac:dyDescent="0.35">
      <c r="D18" s="1"/>
      <c r="E18" s="1"/>
      <c r="F18" s="1"/>
      <c r="G18" s="1"/>
      <c r="H18" s="1"/>
      <c r="J18" s="1"/>
      <c r="K18" s="1"/>
      <c r="L18" s="1"/>
    </row>
    <row r="19" spans="4:12" x14ac:dyDescent="0.35">
      <c r="D19" s="1"/>
      <c r="E19" s="1"/>
      <c r="F19" s="1"/>
      <c r="G19" s="1"/>
      <c r="H19" s="1"/>
      <c r="J19" s="1"/>
      <c r="K19" s="1"/>
      <c r="L19" s="1"/>
    </row>
    <row r="20" spans="4:12" x14ac:dyDescent="0.35">
      <c r="J20" s="1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20C3F-6CBD-4C3C-8379-49DA6B23E491}">
  <dimension ref="B1:N23"/>
  <sheetViews>
    <sheetView workbookViewId="0">
      <selection activeCell="Q33" sqref="Q33"/>
    </sheetView>
  </sheetViews>
  <sheetFormatPr defaultRowHeight="14.5" x14ac:dyDescent="0.35"/>
  <cols>
    <col min="2" max="2" width="9.453125" customWidth="1"/>
    <col min="3" max="3" width="16.26953125" customWidth="1"/>
    <col min="4" max="8" width="9.453125" customWidth="1"/>
    <col min="9" max="9" width="32.453125" customWidth="1"/>
    <col min="11" max="11" width="16.54296875" customWidth="1"/>
    <col min="12" max="13" width="9.26953125" customWidth="1"/>
  </cols>
  <sheetData>
    <row r="1" spans="2:13" x14ac:dyDescent="0.35">
      <c r="C1" s="5" t="s">
        <v>75</v>
      </c>
    </row>
    <row r="3" spans="2:13" x14ac:dyDescent="0.35">
      <c r="B3" s="2" t="s">
        <v>1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44</v>
      </c>
      <c r="J3" s="1"/>
      <c r="K3" s="1" t="s">
        <v>1</v>
      </c>
      <c r="L3" t="s">
        <v>2</v>
      </c>
      <c r="M3" t="s">
        <v>3</v>
      </c>
    </row>
    <row r="4" spans="2:13" ht="15" thickBot="1" x14ac:dyDescent="0.4">
      <c r="B4" s="2" t="s">
        <v>11</v>
      </c>
      <c r="C4" s="1"/>
      <c r="D4" s="1"/>
      <c r="E4" s="1"/>
      <c r="F4" s="1"/>
      <c r="G4" s="1" t="s">
        <v>12</v>
      </c>
      <c r="H4" s="1" t="s">
        <v>13</v>
      </c>
      <c r="I4" s="1" t="s">
        <v>72</v>
      </c>
      <c r="J4" s="1"/>
      <c r="K4" s="1"/>
    </row>
    <row r="5" spans="2:13" x14ac:dyDescent="0.35">
      <c r="B5" s="2"/>
      <c r="C5" s="45"/>
      <c r="D5" s="46" t="s">
        <v>18</v>
      </c>
      <c r="E5" s="46" t="s">
        <v>19</v>
      </c>
      <c r="F5" s="47" t="s">
        <v>20</v>
      </c>
      <c r="G5" s="1"/>
      <c r="H5" s="1"/>
      <c r="I5" s="1"/>
      <c r="J5" s="1"/>
      <c r="K5" s="1"/>
      <c r="L5" t="s">
        <v>49</v>
      </c>
      <c r="M5" t="s">
        <v>50</v>
      </c>
    </row>
    <row r="6" spans="2:13" x14ac:dyDescent="0.35">
      <c r="B6" s="2"/>
      <c r="C6" s="34" t="s">
        <v>64</v>
      </c>
      <c r="D6" s="17">
        <v>0.47984599999999999</v>
      </c>
      <c r="E6" s="17">
        <v>0.69979000000000002</v>
      </c>
      <c r="F6" s="23">
        <v>0.62853599999999998</v>
      </c>
      <c r="G6" s="1"/>
      <c r="H6" s="1"/>
      <c r="I6" s="1"/>
      <c r="J6" s="1"/>
      <c r="K6" s="12" t="s">
        <v>64</v>
      </c>
      <c r="L6" s="56">
        <f>AVERAGE(Tabel6[[#This Row],[Kolom4]:[Kolom6]])</f>
        <v>0.60272399999999993</v>
      </c>
      <c r="M6" s="56">
        <f>STDEV(Tabel6[[#This Row],[Kolom4]:[Kolom6]])</f>
        <v>0.11222092181050744</v>
      </c>
    </row>
    <row r="7" spans="2:13" x14ac:dyDescent="0.35">
      <c r="B7" s="2"/>
      <c r="C7" s="34" t="s">
        <v>76</v>
      </c>
      <c r="D7" s="17">
        <v>0.51006300000000004</v>
      </c>
      <c r="E7" s="17">
        <v>0.89916200000000002</v>
      </c>
      <c r="F7" s="23">
        <v>0.621529</v>
      </c>
      <c r="G7" s="1" t="s">
        <v>23</v>
      </c>
      <c r="H7" s="1">
        <v>0.60740000000000005</v>
      </c>
      <c r="I7" s="2" t="s">
        <v>77</v>
      </c>
      <c r="J7" s="1"/>
      <c r="K7" s="12" t="s">
        <v>76</v>
      </c>
      <c r="L7" s="56">
        <f>AVERAGE(Tabel6[[#This Row],[Kolom4]:[Kolom6]])</f>
        <v>0.67691800000000002</v>
      </c>
      <c r="M7" s="56">
        <f>STDEV(Tabel6[[#This Row],[Kolom4]:[Kolom6]])</f>
        <v>0.20037580677566888</v>
      </c>
    </row>
    <row r="8" spans="2:13" x14ac:dyDescent="0.35">
      <c r="B8" s="2"/>
      <c r="C8" s="34" t="s">
        <v>78</v>
      </c>
      <c r="D8" s="17">
        <v>0.47534199999999999</v>
      </c>
      <c r="E8" s="17">
        <v>0.66959800000000003</v>
      </c>
      <c r="F8" s="23">
        <v>0.725518</v>
      </c>
      <c r="G8" s="1" t="s">
        <v>23</v>
      </c>
      <c r="H8" s="1">
        <v>0.90539999999999998</v>
      </c>
      <c r="I8" s="2" t="s">
        <v>79</v>
      </c>
      <c r="J8" s="1"/>
      <c r="K8" s="12" t="s">
        <v>78</v>
      </c>
      <c r="L8" s="56">
        <f>AVERAGE(Tabel6[[#This Row],[Kolom4]:[Kolom6]])</f>
        <v>0.6234860000000001</v>
      </c>
      <c r="M8" s="56">
        <f>STDEV(Tabel6[[#This Row],[Kolom4]:[Kolom6]])</f>
        <v>0.13130782593585175</v>
      </c>
    </row>
    <row r="9" spans="2:13" ht="15" thickBot="1" x14ac:dyDescent="0.4">
      <c r="B9" s="2"/>
      <c r="C9" s="35" t="s">
        <v>80</v>
      </c>
      <c r="D9" s="25">
        <v>0.85163800000000001</v>
      </c>
      <c r="E9" s="25">
        <v>0.61732299999999996</v>
      </c>
      <c r="F9" s="26">
        <v>0.62438800000000005</v>
      </c>
      <c r="G9" s="1" t="s">
        <v>23</v>
      </c>
      <c r="H9" s="1">
        <v>0.84230000000000005</v>
      </c>
      <c r="I9" s="2" t="s">
        <v>81</v>
      </c>
      <c r="K9" s="12" t="s">
        <v>80</v>
      </c>
      <c r="L9" s="56">
        <f>AVERAGE(Tabel6[[#This Row],[Kolom4]:[Kolom6]])</f>
        <v>0.69778299999999993</v>
      </c>
      <c r="M9" s="56">
        <f>STDEV(Tabel6[[#This Row],[Kolom4]:[Kolom6]])</f>
        <v>0.13328915681704989</v>
      </c>
    </row>
    <row r="10" spans="2:13" x14ac:dyDescent="0.35">
      <c r="C10" t="s">
        <v>41</v>
      </c>
      <c r="G10" t="s">
        <v>42</v>
      </c>
      <c r="K10" s="1"/>
    </row>
    <row r="16" spans="2:13" x14ac:dyDescent="0.35">
      <c r="F16" s="8"/>
      <c r="G16" s="8"/>
      <c r="H16" s="8"/>
      <c r="I16" s="8"/>
    </row>
    <row r="17" spans="6:14" x14ac:dyDescent="0.35">
      <c r="F17" s="1"/>
      <c r="G17" s="1"/>
      <c r="H17" s="1"/>
      <c r="I17" s="1"/>
    </row>
    <row r="18" spans="6:14" x14ac:dyDescent="0.35">
      <c r="F18" s="1"/>
      <c r="G18" s="1"/>
      <c r="H18" s="1"/>
      <c r="I18" s="1"/>
    </row>
    <row r="19" spans="6:14" x14ac:dyDescent="0.35">
      <c r="F19" s="1"/>
      <c r="G19" s="1"/>
      <c r="H19" s="1"/>
      <c r="I19" s="1"/>
    </row>
    <row r="20" spans="6:14" x14ac:dyDescent="0.35">
      <c r="F20" s="1"/>
      <c r="G20" s="1"/>
      <c r="H20" s="1"/>
      <c r="I20" s="1"/>
      <c r="K20" s="8"/>
      <c r="L20" s="1"/>
      <c r="M20" s="1"/>
      <c r="N20" s="1"/>
    </row>
    <row r="21" spans="6:14" x14ac:dyDescent="0.35">
      <c r="K21" s="8"/>
      <c r="L21" s="1"/>
      <c r="M21" s="1"/>
      <c r="N21" s="1"/>
    </row>
    <row r="22" spans="6:14" x14ac:dyDescent="0.35">
      <c r="K22" s="8"/>
      <c r="L22" s="1"/>
      <c r="M22" s="1"/>
      <c r="N22" s="1"/>
    </row>
    <row r="23" spans="6:14" x14ac:dyDescent="0.35">
      <c r="K23" s="8"/>
      <c r="L23" s="1"/>
      <c r="M23" s="1"/>
      <c r="N23" s="1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515BE-8FC5-4182-B683-48E2B8AED2D6}">
  <dimension ref="B1:R24"/>
  <sheetViews>
    <sheetView workbookViewId="0">
      <selection activeCell="O35" sqref="O35"/>
    </sheetView>
  </sheetViews>
  <sheetFormatPr defaultRowHeight="14.5" x14ac:dyDescent="0.35"/>
  <cols>
    <col min="2" max="2" width="14.1796875" customWidth="1"/>
    <col min="3" max="3" width="16.54296875" customWidth="1"/>
    <col min="4" max="10" width="9.453125" customWidth="1"/>
    <col min="11" max="11" width="31.26953125" customWidth="1"/>
    <col min="13" max="13" width="17.1796875" customWidth="1"/>
    <col min="14" max="15" width="9.26953125" customWidth="1"/>
  </cols>
  <sheetData>
    <row r="1" spans="2:15" x14ac:dyDescent="0.35">
      <c r="B1" s="5" t="s">
        <v>82</v>
      </c>
      <c r="F1" s="2"/>
    </row>
    <row r="2" spans="2:15" x14ac:dyDescent="0.35">
      <c r="F2" s="2"/>
    </row>
    <row r="3" spans="2:15" x14ac:dyDescent="0.35">
      <c r="B3" s="2" t="s">
        <v>1</v>
      </c>
      <c r="C3" s="1" t="s">
        <v>2</v>
      </c>
      <c r="D3" s="1" t="s">
        <v>3</v>
      </c>
      <c r="E3" s="1" t="s">
        <v>4</v>
      </c>
      <c r="F3" s="2" t="s">
        <v>5</v>
      </c>
      <c r="G3" s="1" t="s">
        <v>6</v>
      </c>
      <c r="H3" s="1" t="s">
        <v>7</v>
      </c>
      <c r="I3" s="1" t="s">
        <v>8</v>
      </c>
      <c r="J3" s="1" t="s">
        <v>44</v>
      </c>
      <c r="K3" s="1" t="s">
        <v>9</v>
      </c>
      <c r="L3" s="1"/>
      <c r="M3" t="s">
        <v>1</v>
      </c>
      <c r="N3" t="s">
        <v>2</v>
      </c>
      <c r="O3" t="s">
        <v>3</v>
      </c>
    </row>
    <row r="4" spans="2:15" ht="15" thickBot="1" x14ac:dyDescent="0.4">
      <c r="B4" s="2" t="s">
        <v>11</v>
      </c>
      <c r="C4" s="1"/>
      <c r="D4" s="1"/>
      <c r="E4" s="1"/>
      <c r="F4" s="2"/>
      <c r="G4" s="1"/>
      <c r="H4" s="1"/>
      <c r="I4" s="1" t="s">
        <v>12</v>
      </c>
      <c r="J4" s="1" t="s">
        <v>13</v>
      </c>
      <c r="K4" s="1"/>
      <c r="L4" s="1"/>
    </row>
    <row r="5" spans="2:15" x14ac:dyDescent="0.35">
      <c r="B5" s="2"/>
      <c r="C5" s="45"/>
      <c r="D5" s="46" t="s">
        <v>18</v>
      </c>
      <c r="E5" s="46" t="s">
        <v>19</v>
      </c>
      <c r="F5" s="46" t="s">
        <v>20</v>
      </c>
      <c r="G5" s="46" t="s">
        <v>53</v>
      </c>
      <c r="H5" s="47" t="s">
        <v>54</v>
      </c>
      <c r="I5" s="1"/>
      <c r="J5" s="1"/>
      <c r="K5" s="1"/>
      <c r="L5" s="1"/>
      <c r="N5" t="s">
        <v>49</v>
      </c>
      <c r="O5" t="s">
        <v>50</v>
      </c>
    </row>
    <row r="6" spans="2:15" x14ac:dyDescent="0.35">
      <c r="B6" s="2"/>
      <c r="C6" s="34" t="s">
        <v>64</v>
      </c>
      <c r="D6" s="17">
        <v>24.1</v>
      </c>
      <c r="E6" s="17">
        <v>52.9</v>
      </c>
      <c r="F6" s="17">
        <v>33.1</v>
      </c>
      <c r="G6" s="17">
        <v>78.3</v>
      </c>
      <c r="H6" s="23">
        <v>54.8</v>
      </c>
      <c r="I6" s="1"/>
      <c r="J6" s="1"/>
      <c r="K6" s="1"/>
      <c r="L6" s="1"/>
      <c r="M6" s="55" t="s">
        <v>64</v>
      </c>
      <c r="N6" s="56">
        <f>AVERAGE(Tabel7[[#This Row],[Kolom3]:[Kolom7]])</f>
        <v>48.64</v>
      </c>
      <c r="O6" s="56">
        <f>STDEV(Tabel7[[#This Row],[Kolom3]:[Kolom7]])</f>
        <v>21.092131234183039</v>
      </c>
    </row>
    <row r="7" spans="2:15" x14ac:dyDescent="0.35">
      <c r="C7" s="34" t="s">
        <v>73</v>
      </c>
      <c r="D7" s="17">
        <v>19.100000000000001</v>
      </c>
      <c r="E7" s="17">
        <v>25.3</v>
      </c>
      <c r="F7" s="17">
        <v>24.4</v>
      </c>
      <c r="G7" s="17">
        <v>60</v>
      </c>
      <c r="H7" s="23">
        <v>38.700000000000003</v>
      </c>
      <c r="I7" s="1" t="s">
        <v>40</v>
      </c>
      <c r="J7" s="1">
        <v>4.1300000000000003E-2</v>
      </c>
      <c r="K7" s="2" t="s">
        <v>83</v>
      </c>
      <c r="L7" s="1"/>
      <c r="M7" s="12" t="s">
        <v>73</v>
      </c>
      <c r="N7" s="56">
        <f>AVERAGE(Tabel7[[#This Row],[Kolom3]:[Kolom7]])</f>
        <v>33.5</v>
      </c>
      <c r="O7" s="56">
        <f>STDEV(Tabel7[[#This Row],[Kolom3]:[Kolom7]])</f>
        <v>16.482566547719447</v>
      </c>
    </row>
    <row r="8" spans="2:15" x14ac:dyDescent="0.35">
      <c r="C8" s="34" t="s">
        <v>67</v>
      </c>
      <c r="D8" s="17">
        <v>19.7</v>
      </c>
      <c r="E8" s="17">
        <v>21</v>
      </c>
      <c r="F8" s="17">
        <v>17.3</v>
      </c>
      <c r="G8" s="17">
        <v>57.2</v>
      </c>
      <c r="H8" s="23">
        <v>51.2</v>
      </c>
      <c r="I8" s="1" t="s">
        <v>23</v>
      </c>
      <c r="J8" s="1">
        <v>9.7500000000000003E-2</v>
      </c>
      <c r="K8" s="2" t="s">
        <v>84</v>
      </c>
      <c r="L8" s="1"/>
      <c r="M8" s="55" t="s">
        <v>67</v>
      </c>
      <c r="N8" s="56">
        <f>AVERAGE(Tabel7[[#This Row],[Kolom3]:[Kolom7]])</f>
        <v>33.28</v>
      </c>
      <c r="O8" s="56">
        <f>STDEV(Tabel7[[#This Row],[Kolom3]:[Kolom7]])</f>
        <v>19.260503627890941</v>
      </c>
    </row>
    <row r="9" spans="2:15" ht="15" thickBot="1" x14ac:dyDescent="0.4">
      <c r="C9" s="35" t="s">
        <v>69</v>
      </c>
      <c r="D9" s="25">
        <v>21.3</v>
      </c>
      <c r="E9" s="25">
        <v>35.1</v>
      </c>
      <c r="F9" s="25">
        <v>22.9</v>
      </c>
      <c r="G9" s="25">
        <v>66.400000000000006</v>
      </c>
      <c r="H9" s="26">
        <v>48.6</v>
      </c>
      <c r="I9" s="1" t="s">
        <v>40</v>
      </c>
      <c r="J9" s="1">
        <v>4.1799999999999997E-2</v>
      </c>
      <c r="K9" s="2" t="s">
        <v>85</v>
      </c>
      <c r="M9" s="12" t="s">
        <v>69</v>
      </c>
      <c r="N9" s="56">
        <f>AVERAGE(Tabel7[[#This Row],[Kolom3]:[Kolom7]])</f>
        <v>38.86</v>
      </c>
      <c r="O9" s="56">
        <f>STDEV(Tabel7[[#This Row],[Kolom3]:[Kolom7]])</f>
        <v>18.911187165273372</v>
      </c>
    </row>
    <row r="10" spans="2:15" x14ac:dyDescent="0.35">
      <c r="D10" t="s">
        <v>86</v>
      </c>
      <c r="I10" s="1" t="s">
        <v>42</v>
      </c>
    </row>
    <row r="18" spans="4:18" x14ac:dyDescent="0.35">
      <c r="D18" s="8"/>
      <c r="E18" s="8"/>
      <c r="F18" s="8"/>
      <c r="G18" s="8"/>
      <c r="H18" s="8"/>
      <c r="I18" s="8"/>
      <c r="J18" s="8"/>
    </row>
    <row r="19" spans="4:18" x14ac:dyDescent="0.35">
      <c r="D19" s="1"/>
      <c r="E19" s="1"/>
      <c r="F19" s="1"/>
      <c r="G19" s="1"/>
      <c r="H19" s="1"/>
      <c r="I19" s="1"/>
      <c r="J19" s="1"/>
      <c r="M19" s="1"/>
      <c r="N19" s="1"/>
      <c r="O19" s="1"/>
    </row>
    <row r="20" spans="4:18" x14ac:dyDescent="0.35">
      <c r="D20" s="1"/>
      <c r="E20" s="1"/>
      <c r="F20" s="1"/>
      <c r="G20" s="1"/>
      <c r="H20" s="1"/>
      <c r="I20" s="1"/>
      <c r="J20" s="1"/>
      <c r="L20" s="2"/>
      <c r="M20" s="1"/>
      <c r="N20" s="1"/>
      <c r="O20" s="1"/>
      <c r="P20" s="1"/>
      <c r="Q20" s="1"/>
      <c r="R20" s="1"/>
    </row>
    <row r="21" spans="4:18" x14ac:dyDescent="0.35">
      <c r="D21" s="1"/>
      <c r="E21" s="1"/>
      <c r="F21" s="1"/>
      <c r="G21" s="1"/>
      <c r="H21" s="1"/>
      <c r="I21" s="1"/>
      <c r="J21" s="1"/>
      <c r="L21" s="2"/>
      <c r="M21" s="1"/>
      <c r="N21" s="1"/>
      <c r="O21" s="1"/>
      <c r="P21" s="1"/>
      <c r="Q21" s="1"/>
      <c r="R21" s="1"/>
    </row>
    <row r="22" spans="4:18" x14ac:dyDescent="0.35">
      <c r="D22" s="1"/>
      <c r="E22" s="1"/>
      <c r="F22" s="1"/>
      <c r="G22" s="1"/>
      <c r="H22" s="1"/>
      <c r="I22" s="1"/>
      <c r="J22" s="1"/>
      <c r="L22" s="2"/>
      <c r="M22" s="1"/>
      <c r="N22" s="1"/>
      <c r="O22" s="1"/>
      <c r="P22" s="1"/>
      <c r="Q22" s="1"/>
      <c r="R22" s="1"/>
    </row>
    <row r="23" spans="4:18" x14ac:dyDescent="0.35">
      <c r="D23" s="1"/>
      <c r="E23" s="1"/>
      <c r="F23" s="1"/>
      <c r="G23" s="1"/>
      <c r="H23" s="1"/>
      <c r="I23" s="1"/>
      <c r="J23" s="1"/>
      <c r="L23" s="2"/>
      <c r="P23" s="1"/>
      <c r="Q23" s="1"/>
      <c r="R23" s="1"/>
    </row>
    <row r="24" spans="4:18" x14ac:dyDescent="0.35">
      <c r="D24" s="1"/>
      <c r="E24" s="1"/>
      <c r="F24" s="1"/>
      <c r="G24" s="1"/>
      <c r="H24" s="1"/>
      <c r="I24" s="1"/>
      <c r="J24" s="1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3AF8D-B82A-4A8E-9A62-BE72528049B1}">
  <dimension ref="B1:Q24"/>
  <sheetViews>
    <sheetView workbookViewId="0">
      <selection activeCell="P12" sqref="P12"/>
    </sheetView>
  </sheetViews>
  <sheetFormatPr defaultRowHeight="14.5" x14ac:dyDescent="0.35"/>
  <cols>
    <col min="2" max="2" width="17.54296875" customWidth="1"/>
    <col min="3" max="9" width="9.453125" customWidth="1"/>
    <col min="10" max="10" width="30.453125" customWidth="1"/>
    <col min="12" max="12" width="17.1796875" customWidth="1"/>
    <col min="13" max="14" width="9.26953125" customWidth="1"/>
  </cols>
  <sheetData>
    <row r="1" spans="2:14" x14ac:dyDescent="0.35">
      <c r="B1" s="5" t="s">
        <v>87</v>
      </c>
    </row>
    <row r="3" spans="2:14" x14ac:dyDescent="0.35"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44</v>
      </c>
      <c r="K3" s="1"/>
      <c r="L3" s="1" t="s">
        <v>1</v>
      </c>
      <c r="M3" t="s">
        <v>2</v>
      </c>
      <c r="N3" t="s">
        <v>3</v>
      </c>
    </row>
    <row r="4" spans="2:14" ht="15" thickBot="1" x14ac:dyDescent="0.4">
      <c r="B4" s="2" t="s">
        <v>11</v>
      </c>
      <c r="C4" s="1"/>
      <c r="D4" s="1"/>
      <c r="E4" s="1"/>
      <c r="F4" s="1"/>
      <c r="G4" s="1"/>
      <c r="H4" s="1" t="s">
        <v>12</v>
      </c>
      <c r="I4" s="1" t="s">
        <v>13</v>
      </c>
      <c r="J4" s="1"/>
      <c r="K4" s="1"/>
      <c r="L4" s="1"/>
    </row>
    <row r="5" spans="2:14" x14ac:dyDescent="0.35">
      <c r="B5" s="45"/>
      <c r="C5" s="46" t="s">
        <v>18</v>
      </c>
      <c r="D5" s="46" t="s">
        <v>19</v>
      </c>
      <c r="E5" s="46" t="s">
        <v>20</v>
      </c>
      <c r="F5" s="46" t="s">
        <v>53</v>
      </c>
      <c r="G5" s="47" t="s">
        <v>54</v>
      </c>
      <c r="H5" s="1"/>
      <c r="I5" s="1"/>
      <c r="J5" s="1"/>
      <c r="K5" s="1"/>
      <c r="L5" s="1"/>
      <c r="M5" t="s">
        <v>49</v>
      </c>
      <c r="N5" t="s">
        <v>50</v>
      </c>
    </row>
    <row r="6" spans="2:14" x14ac:dyDescent="0.35">
      <c r="B6" s="48" t="s">
        <v>64</v>
      </c>
      <c r="C6" s="18">
        <v>97.4</v>
      </c>
      <c r="D6" s="18">
        <v>99.5</v>
      </c>
      <c r="E6" s="18">
        <v>89.7</v>
      </c>
      <c r="F6" s="18">
        <v>99</v>
      </c>
      <c r="G6" s="28">
        <v>98.7</v>
      </c>
      <c r="H6" s="1"/>
      <c r="I6" s="1"/>
      <c r="J6" s="1"/>
      <c r="K6" s="1"/>
      <c r="L6" s="12" t="s">
        <v>64</v>
      </c>
      <c r="M6" s="56">
        <f>AVERAGE(Tabel8[[#This Row],[Kolom2]:[Kolom6]])</f>
        <v>96.86</v>
      </c>
      <c r="N6" s="56">
        <f>STDEV(Tabel8[[#This Row],[Kolom2]:[Kolom6]])</f>
        <v>4.0771313444626722</v>
      </c>
    </row>
    <row r="7" spans="2:14" x14ac:dyDescent="0.35">
      <c r="B7" s="48" t="s">
        <v>76</v>
      </c>
      <c r="C7" s="18">
        <v>94.6</v>
      </c>
      <c r="D7" s="18">
        <v>96.7</v>
      </c>
      <c r="E7" s="18">
        <v>95.7</v>
      </c>
      <c r="F7" s="18">
        <v>99.6</v>
      </c>
      <c r="G7" s="28">
        <v>97</v>
      </c>
      <c r="H7" s="1" t="s">
        <v>23</v>
      </c>
      <c r="I7" s="1">
        <v>0.99950000000000006</v>
      </c>
      <c r="J7" s="12" t="s">
        <v>77</v>
      </c>
      <c r="K7" s="1"/>
      <c r="L7" s="12" t="s">
        <v>76</v>
      </c>
      <c r="M7" s="56">
        <f>AVERAGE(Tabel8[[#This Row],[Kolom2]:[Kolom6]])</f>
        <v>96.72</v>
      </c>
      <c r="N7" s="56">
        <f>STDEV(Tabel8[[#This Row],[Kolom2]:[Kolom6]])</f>
        <v>1.8646715528478457</v>
      </c>
    </row>
    <row r="8" spans="2:14" x14ac:dyDescent="0.35">
      <c r="B8" s="48" t="s">
        <v>78</v>
      </c>
      <c r="C8" s="18">
        <v>96.5</v>
      </c>
      <c r="D8" s="18">
        <v>78.3</v>
      </c>
      <c r="E8" s="18">
        <v>95.7</v>
      </c>
      <c r="F8" s="18">
        <v>99.2</v>
      </c>
      <c r="G8" s="28">
        <v>98.4</v>
      </c>
      <c r="H8" s="1" t="s">
        <v>23</v>
      </c>
      <c r="I8" s="1">
        <v>0.83030000000000004</v>
      </c>
      <c r="J8" s="12" t="s">
        <v>79</v>
      </c>
      <c r="K8" s="1"/>
      <c r="L8" s="12" t="s">
        <v>78</v>
      </c>
      <c r="M8" s="56">
        <f>AVERAGE(Tabel8[[#This Row],[Kolom2]:[Kolom6]])</f>
        <v>93.62</v>
      </c>
      <c r="N8" s="56">
        <f>STDEV(Tabel8[[#This Row],[Kolom2]:[Kolom6]])</f>
        <v>8.679112857890491</v>
      </c>
    </row>
    <row r="9" spans="2:14" ht="15" thickBot="1" x14ac:dyDescent="0.4">
      <c r="B9" s="49" t="s">
        <v>88</v>
      </c>
      <c r="C9" s="29">
        <v>97.7</v>
      </c>
      <c r="D9" s="29">
        <v>98.8</v>
      </c>
      <c r="E9" s="29">
        <v>94.1</v>
      </c>
      <c r="F9" s="29">
        <v>99.4</v>
      </c>
      <c r="G9" s="30">
        <v>98.9</v>
      </c>
      <c r="H9" s="1" t="s">
        <v>23</v>
      </c>
      <c r="I9" s="1">
        <v>0.64190000000000003</v>
      </c>
      <c r="J9" s="12" t="s">
        <v>89</v>
      </c>
      <c r="L9" s="12" t="s">
        <v>88</v>
      </c>
      <c r="M9" s="56">
        <f>AVERAGE(Tabel8[[#This Row],[Kolom2]:[Kolom6]])</f>
        <v>97.78</v>
      </c>
      <c r="N9" s="56">
        <f>STDEV(Tabel8[[#This Row],[Kolom2]:[Kolom6]])</f>
        <v>2.1487205495364017</v>
      </c>
    </row>
    <row r="10" spans="2:14" x14ac:dyDescent="0.35">
      <c r="C10" t="s">
        <v>41</v>
      </c>
      <c r="H10" s="13" t="s">
        <v>42</v>
      </c>
      <c r="L10" s="1"/>
    </row>
    <row r="17" spans="4:17" x14ac:dyDescent="0.35">
      <c r="L17" s="13"/>
      <c r="M17" s="13"/>
      <c r="N17" s="13"/>
    </row>
    <row r="18" spans="4:17" x14ac:dyDescent="0.35">
      <c r="D18" s="4"/>
      <c r="E18" s="4"/>
      <c r="F18" s="4"/>
      <c r="G18" s="4"/>
      <c r="H18" s="4"/>
      <c r="I18" s="4"/>
      <c r="K18" s="12"/>
      <c r="L18" s="13"/>
      <c r="M18" s="13"/>
      <c r="N18" s="13"/>
      <c r="O18" s="13"/>
      <c r="P18" s="13"/>
      <c r="Q18" s="13"/>
    </row>
    <row r="19" spans="4:17" x14ac:dyDescent="0.35">
      <c r="D19" s="13"/>
      <c r="E19" s="13"/>
      <c r="F19" s="13"/>
      <c r="G19" s="13"/>
      <c r="H19" s="13"/>
      <c r="I19" s="13"/>
      <c r="K19" s="12"/>
      <c r="L19" s="13"/>
      <c r="M19" s="13"/>
      <c r="N19" s="13"/>
      <c r="O19" s="13"/>
      <c r="P19" s="13"/>
      <c r="Q19" s="13"/>
    </row>
    <row r="20" spans="4:17" x14ac:dyDescent="0.35">
      <c r="D20" s="13"/>
      <c r="E20" s="13"/>
      <c r="F20" s="13"/>
      <c r="G20" s="13"/>
      <c r="H20" s="13"/>
      <c r="I20" s="13"/>
      <c r="K20" s="12"/>
      <c r="L20" s="13"/>
      <c r="M20" s="13"/>
      <c r="N20" s="13"/>
      <c r="O20" s="13"/>
      <c r="P20" s="13"/>
      <c r="Q20" s="13"/>
    </row>
    <row r="21" spans="4:17" x14ac:dyDescent="0.35">
      <c r="D21" s="13"/>
      <c r="E21" s="13"/>
      <c r="F21" s="13"/>
      <c r="G21" s="13"/>
      <c r="H21" s="13"/>
      <c r="I21" s="13"/>
      <c r="K21" s="12"/>
      <c r="O21" s="13"/>
      <c r="P21" s="13"/>
      <c r="Q21" s="13"/>
    </row>
    <row r="22" spans="4:17" x14ac:dyDescent="0.35">
      <c r="D22" s="13"/>
      <c r="E22" s="13"/>
      <c r="F22" s="13"/>
      <c r="G22" s="13"/>
      <c r="H22" s="13"/>
      <c r="I22" s="13"/>
    </row>
    <row r="23" spans="4:17" x14ac:dyDescent="0.35">
      <c r="D23" s="13"/>
      <c r="E23" s="13"/>
      <c r="F23" s="13"/>
      <c r="G23" s="13"/>
      <c r="H23" s="13"/>
      <c r="I23" s="13"/>
    </row>
    <row r="24" spans="4:17" x14ac:dyDescent="0.35">
      <c r="D24" s="13"/>
      <c r="E24" s="13"/>
      <c r="F24" s="13"/>
      <c r="G24" s="13"/>
      <c r="H24" s="13"/>
      <c r="I24" s="13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41C7D-7270-4CBB-B641-039CB1751C9B}">
  <dimension ref="B1:Q22"/>
  <sheetViews>
    <sheetView workbookViewId="0">
      <selection activeCell="J35" sqref="J35"/>
    </sheetView>
  </sheetViews>
  <sheetFormatPr defaultRowHeight="14.5" x14ac:dyDescent="0.35"/>
  <cols>
    <col min="2" max="2" width="18.1796875" customWidth="1"/>
    <col min="3" max="9" width="9.453125" customWidth="1"/>
    <col min="10" max="10" width="30.1796875" customWidth="1"/>
    <col min="12" max="12" width="16.453125" customWidth="1"/>
    <col min="13" max="14" width="9.26953125" customWidth="1"/>
  </cols>
  <sheetData>
    <row r="1" spans="2:17" x14ac:dyDescent="0.35">
      <c r="B1" s="5" t="s">
        <v>90</v>
      </c>
    </row>
    <row r="3" spans="2:17" x14ac:dyDescent="0.35"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44</v>
      </c>
      <c r="K3" s="1"/>
      <c r="L3" s="1" t="s">
        <v>1</v>
      </c>
      <c r="M3" t="s">
        <v>2</v>
      </c>
      <c r="N3" t="s">
        <v>3</v>
      </c>
    </row>
    <row r="4" spans="2:17" ht="15" thickBot="1" x14ac:dyDescent="0.4">
      <c r="B4" s="2" t="s">
        <v>11</v>
      </c>
      <c r="C4" s="1"/>
      <c r="D4" s="1"/>
      <c r="E4" s="1"/>
      <c r="F4" s="1"/>
      <c r="G4" s="1"/>
      <c r="H4" s="1" t="s">
        <v>12</v>
      </c>
      <c r="I4" s="1" t="s">
        <v>13</v>
      </c>
      <c r="J4" s="1"/>
      <c r="L4" s="1"/>
    </row>
    <row r="5" spans="2:17" x14ac:dyDescent="0.35">
      <c r="B5" s="45"/>
      <c r="C5" s="46" t="s">
        <v>18</v>
      </c>
      <c r="D5" s="46" t="s">
        <v>19</v>
      </c>
      <c r="E5" s="46" t="s">
        <v>20</v>
      </c>
      <c r="F5" s="46" t="s">
        <v>53</v>
      </c>
      <c r="G5" s="47" t="s">
        <v>54</v>
      </c>
      <c r="M5" t="s">
        <v>49</v>
      </c>
      <c r="N5" t="s">
        <v>50</v>
      </c>
    </row>
    <row r="6" spans="2:17" x14ac:dyDescent="0.35">
      <c r="B6" s="52" t="s">
        <v>64</v>
      </c>
      <c r="C6" s="18">
        <v>5.8693200000000001</v>
      </c>
      <c r="D6" s="18">
        <v>18.8918</v>
      </c>
      <c r="E6" s="18">
        <v>6.0782800000000003</v>
      </c>
      <c r="F6" s="18">
        <v>27.78837</v>
      </c>
      <c r="G6" s="28">
        <v>13.81949</v>
      </c>
      <c r="L6" s="58" t="s">
        <v>64</v>
      </c>
      <c r="M6" s="56">
        <f>AVERAGE(Tabel9[[#This Row],[Kolom2]:[Kolom6]])</f>
        <v>14.489452</v>
      </c>
      <c r="N6" s="56">
        <f>STDEV(Tabel9[[#This Row],[Kolom2]:[Kolom6]])</f>
        <v>9.2431762273079077</v>
      </c>
    </row>
    <row r="7" spans="2:17" x14ac:dyDescent="0.35">
      <c r="B7" s="50" t="s">
        <v>76</v>
      </c>
      <c r="C7" s="18">
        <v>9.3804999999999996</v>
      </c>
      <c r="D7" s="18">
        <v>17.752600000000001</v>
      </c>
      <c r="E7" s="18">
        <v>9.0820000000000007</v>
      </c>
      <c r="F7" s="18">
        <v>28.129100000000001</v>
      </c>
      <c r="G7" s="28">
        <v>24.72794</v>
      </c>
      <c r="H7" s="1" t="s">
        <v>23</v>
      </c>
      <c r="I7" s="1">
        <v>0.36809999999999998</v>
      </c>
      <c r="J7" s="12" t="s">
        <v>77</v>
      </c>
      <c r="L7" s="13" t="s">
        <v>76</v>
      </c>
      <c r="M7" s="56">
        <f>AVERAGE(Tabel9[[#This Row],[Kolom2]:[Kolom6]])</f>
        <v>17.814427999999999</v>
      </c>
      <c r="N7" s="56">
        <f>STDEV(Tabel9[[#This Row],[Kolom2]:[Kolom6]])</f>
        <v>8.6830203504840391</v>
      </c>
    </row>
    <row r="8" spans="2:17" x14ac:dyDescent="0.35">
      <c r="B8" s="50" t="s">
        <v>78</v>
      </c>
      <c r="C8" s="18">
        <v>4.3706399999999999</v>
      </c>
      <c r="D8" s="18">
        <v>8.0990000000000002</v>
      </c>
      <c r="E8" s="18">
        <v>4.6068800000000003</v>
      </c>
      <c r="F8" s="18">
        <v>29.64105</v>
      </c>
      <c r="G8" s="28">
        <v>27.52535</v>
      </c>
      <c r="H8" s="1" t="s">
        <v>23</v>
      </c>
      <c r="I8" s="1">
        <v>0.99939999999999996</v>
      </c>
      <c r="J8" s="12" t="s">
        <v>79</v>
      </c>
      <c r="L8" s="13" t="s">
        <v>78</v>
      </c>
      <c r="M8" s="56">
        <f>AVERAGE(Tabel9[[#This Row],[Kolom2]:[Kolom6]])</f>
        <v>14.848583999999999</v>
      </c>
      <c r="N8" s="56">
        <f>STDEV(Tabel9[[#This Row],[Kolom2]:[Kolom6]])</f>
        <v>12.646680810035887</v>
      </c>
    </row>
    <row r="9" spans="2:17" ht="15" thickBot="1" x14ac:dyDescent="0.4">
      <c r="B9" s="51" t="s">
        <v>80</v>
      </c>
      <c r="C9" s="29">
        <v>15.8651</v>
      </c>
      <c r="D9" s="29">
        <v>25.636399999999998</v>
      </c>
      <c r="E9" s="29">
        <v>14.050459999999999</v>
      </c>
      <c r="F9" s="29">
        <v>31.999300000000002</v>
      </c>
      <c r="G9" s="30">
        <v>28.973469999999999</v>
      </c>
      <c r="H9" s="1" t="s">
        <v>40</v>
      </c>
      <c r="I9" s="1">
        <v>1.9800000000000002E-2</v>
      </c>
      <c r="J9" s="12" t="s">
        <v>89</v>
      </c>
      <c r="L9" s="13" t="s">
        <v>80</v>
      </c>
      <c r="M9" s="56">
        <f>AVERAGE(Tabel9[[#This Row],[Kolom2]:[Kolom6]])</f>
        <v>23.304946000000001</v>
      </c>
      <c r="N9" s="56">
        <f>STDEV(Tabel9[[#This Row],[Kolom2]:[Kolom6]])</f>
        <v>7.9711425341339757</v>
      </c>
    </row>
    <row r="10" spans="2:17" x14ac:dyDescent="0.35">
      <c r="C10" t="s">
        <v>41</v>
      </c>
      <c r="H10" s="13" t="s">
        <v>42</v>
      </c>
    </row>
    <row r="15" spans="2:17" x14ac:dyDescent="0.35">
      <c r="L15" s="13"/>
      <c r="M15" s="13"/>
      <c r="N15" s="13"/>
    </row>
    <row r="16" spans="2:17" x14ac:dyDescent="0.35">
      <c r="C16" s="4"/>
      <c r="D16" s="4"/>
      <c r="E16" s="4"/>
      <c r="F16" s="4"/>
      <c r="G16" s="4"/>
      <c r="H16" s="4"/>
      <c r="K16" s="4"/>
      <c r="L16" s="13"/>
      <c r="M16" s="13"/>
      <c r="N16" s="13"/>
      <c r="O16" s="13"/>
      <c r="P16" s="13"/>
      <c r="Q16" s="13"/>
    </row>
    <row r="17" spans="3:17" x14ac:dyDescent="0.35">
      <c r="C17" s="13"/>
      <c r="D17" s="13"/>
      <c r="E17" s="13"/>
      <c r="F17" s="13"/>
      <c r="G17" s="13"/>
      <c r="H17" s="13"/>
      <c r="K17" s="4"/>
      <c r="L17" s="13"/>
      <c r="M17" s="13"/>
      <c r="N17" s="13"/>
      <c r="O17" s="13"/>
      <c r="P17" s="13"/>
      <c r="Q17" s="13"/>
    </row>
    <row r="18" spans="3:17" x14ac:dyDescent="0.35">
      <c r="C18" s="13"/>
      <c r="D18" s="13"/>
      <c r="E18" s="13"/>
      <c r="F18" s="13"/>
      <c r="G18" s="13"/>
      <c r="H18" s="13"/>
      <c r="K18" s="4"/>
      <c r="L18" s="13"/>
      <c r="M18" s="13"/>
      <c r="N18" s="13"/>
      <c r="O18" s="13"/>
      <c r="P18" s="13"/>
      <c r="Q18" s="13"/>
    </row>
    <row r="19" spans="3:17" x14ac:dyDescent="0.35">
      <c r="C19" s="13"/>
      <c r="D19" s="13"/>
      <c r="E19" s="13"/>
      <c r="F19" s="13"/>
      <c r="G19" s="13"/>
      <c r="H19" s="13"/>
      <c r="K19" s="4"/>
      <c r="O19" s="13"/>
      <c r="P19" s="13"/>
      <c r="Q19" s="13"/>
    </row>
    <row r="20" spans="3:17" x14ac:dyDescent="0.35">
      <c r="C20" s="13"/>
      <c r="D20" s="13"/>
      <c r="E20" s="13"/>
      <c r="F20" s="13"/>
      <c r="G20" s="13"/>
      <c r="H20" s="13"/>
    </row>
    <row r="21" spans="3:17" x14ac:dyDescent="0.35">
      <c r="C21" s="13"/>
      <c r="D21" s="13"/>
      <c r="E21" s="13"/>
      <c r="F21" s="13"/>
      <c r="G21" s="13"/>
      <c r="H21" s="13"/>
    </row>
    <row r="22" spans="3:17" x14ac:dyDescent="0.35">
      <c r="C22" s="13"/>
      <c r="D22" s="13"/>
      <c r="E22" s="13"/>
      <c r="F22" s="13"/>
      <c r="G22" s="13"/>
      <c r="H22" s="13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8EEC8-34F4-4698-8BD8-71072E61AB72}">
  <dimension ref="B1:N23"/>
  <sheetViews>
    <sheetView workbookViewId="0">
      <selection activeCell="M35" sqref="M35"/>
    </sheetView>
  </sheetViews>
  <sheetFormatPr defaultRowHeight="14.5" x14ac:dyDescent="0.35"/>
  <cols>
    <col min="2" max="2" width="17.54296875" customWidth="1"/>
    <col min="3" max="9" width="9.453125" customWidth="1"/>
    <col min="10" max="10" width="35.453125" customWidth="1"/>
    <col min="12" max="12" width="16.453125" customWidth="1"/>
    <col min="13" max="14" width="9.26953125" customWidth="1"/>
  </cols>
  <sheetData>
    <row r="1" spans="2:14" x14ac:dyDescent="0.35">
      <c r="B1" s="5" t="s">
        <v>91</v>
      </c>
    </row>
    <row r="3" spans="2:14" x14ac:dyDescent="0.35"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44</v>
      </c>
      <c r="K3" s="1"/>
      <c r="L3" s="1" t="s">
        <v>1</v>
      </c>
      <c r="M3" t="s">
        <v>2</v>
      </c>
      <c r="N3" t="s">
        <v>3</v>
      </c>
    </row>
    <row r="4" spans="2:14" x14ac:dyDescent="0.35">
      <c r="B4" s="2" t="s">
        <v>11</v>
      </c>
      <c r="C4" s="1"/>
      <c r="D4" s="1"/>
      <c r="E4" s="1"/>
      <c r="F4" s="1"/>
      <c r="G4" s="1"/>
      <c r="H4" s="1" t="s">
        <v>12</v>
      </c>
      <c r="I4" s="1" t="s">
        <v>13</v>
      </c>
      <c r="J4" s="1"/>
      <c r="L4" s="1"/>
    </row>
    <row r="5" spans="2:14" ht="15" thickBot="1" x14ac:dyDescent="0.4"/>
    <row r="6" spans="2:14" x14ac:dyDescent="0.35">
      <c r="B6" s="45"/>
      <c r="C6" s="46" t="s">
        <v>18</v>
      </c>
      <c r="D6" s="46" t="s">
        <v>19</v>
      </c>
      <c r="E6" s="46" t="s">
        <v>20</v>
      </c>
      <c r="F6" s="46" t="s">
        <v>53</v>
      </c>
      <c r="G6" s="47" t="s">
        <v>54</v>
      </c>
      <c r="M6" t="s">
        <v>49</v>
      </c>
      <c r="N6" t="s">
        <v>50</v>
      </c>
    </row>
    <row r="7" spans="2:14" x14ac:dyDescent="0.35">
      <c r="B7" s="53" t="s">
        <v>64</v>
      </c>
      <c r="C7" s="18">
        <v>24.354019999999998</v>
      </c>
      <c r="D7" s="18">
        <v>35.712290000000003</v>
      </c>
      <c r="E7" s="18">
        <v>18.363379999999999</v>
      </c>
      <c r="F7" s="18">
        <v>35.489620000000002</v>
      </c>
      <c r="G7" s="28">
        <v>25.218050000000002</v>
      </c>
      <c r="L7" t="s">
        <v>64</v>
      </c>
      <c r="M7" s="56">
        <f>AVERAGE(Tabel10[[#This Row],[Kolom2]:[Kolom6]])</f>
        <v>27.827472</v>
      </c>
      <c r="N7" s="56">
        <f>STDEV(Tabel10[[#This Row],[Kolom2]:[Kolom6]])</f>
        <v>7.5716883226576419</v>
      </c>
    </row>
    <row r="8" spans="2:14" x14ac:dyDescent="0.35">
      <c r="B8" s="53" t="s">
        <v>73</v>
      </c>
      <c r="C8" s="18">
        <v>49.112569999999998</v>
      </c>
      <c r="D8" s="18">
        <v>70.168379999999999</v>
      </c>
      <c r="E8" s="18">
        <v>37.221310000000003</v>
      </c>
      <c r="F8" s="18">
        <v>46.881830000000001</v>
      </c>
      <c r="G8" s="28">
        <v>63.89649</v>
      </c>
      <c r="H8" s="1" t="s">
        <v>40</v>
      </c>
      <c r="I8" s="1">
        <v>1.55E-2</v>
      </c>
      <c r="J8" s="12" t="s">
        <v>77</v>
      </c>
      <c r="L8" t="s">
        <v>73</v>
      </c>
      <c r="M8" s="56">
        <f>AVERAGE(Tabel10[[#This Row],[Kolom2]:[Kolom6]])</f>
        <v>53.456115999999994</v>
      </c>
      <c r="N8" s="56">
        <f>STDEV(Tabel10[[#This Row],[Kolom2]:[Kolom6]])</f>
        <v>13.359993744264283</v>
      </c>
    </row>
    <row r="9" spans="2:14" x14ac:dyDescent="0.35">
      <c r="B9" s="53" t="s">
        <v>67</v>
      </c>
      <c r="C9" s="18">
        <v>22.18599</v>
      </c>
      <c r="D9" s="18">
        <v>38.566670000000002</v>
      </c>
      <c r="E9" s="18">
        <v>26.629359999999998</v>
      </c>
      <c r="F9" s="18">
        <v>51.82002</v>
      </c>
      <c r="G9" s="28">
        <v>53.760449999999999</v>
      </c>
      <c r="H9" s="1" t="s">
        <v>23</v>
      </c>
      <c r="I9" s="1">
        <v>0.24279999999999999</v>
      </c>
      <c r="J9" s="12" t="s">
        <v>79</v>
      </c>
      <c r="L9" t="s">
        <v>67</v>
      </c>
      <c r="M9" s="56">
        <f>AVERAGE(Tabel10[[#This Row],[Kolom2]:[Kolom6]])</f>
        <v>38.592497999999999</v>
      </c>
      <c r="N9" s="56">
        <f>STDEV(Tabel10[[#This Row],[Kolom2]:[Kolom6]])</f>
        <v>14.294447775110797</v>
      </c>
    </row>
    <row r="10" spans="2:14" ht="15" thickBot="1" x14ac:dyDescent="0.4">
      <c r="B10" s="54" t="s">
        <v>69</v>
      </c>
      <c r="C10" s="29">
        <v>74.484039999999993</v>
      </c>
      <c r="D10" s="29">
        <v>73.038179999999997</v>
      </c>
      <c r="E10" s="29">
        <v>61.355719999999998</v>
      </c>
      <c r="F10" s="29">
        <v>48.191719999999997</v>
      </c>
      <c r="G10" s="30">
        <v>59.616199999999999</v>
      </c>
      <c r="H10" s="1" t="s">
        <v>40</v>
      </c>
      <c r="I10" s="1">
        <v>1.12E-2</v>
      </c>
      <c r="J10" s="12" t="s">
        <v>89</v>
      </c>
      <c r="L10" t="s">
        <v>69</v>
      </c>
      <c r="M10" s="56">
        <f>AVERAGE(Tabel10[[#This Row],[Kolom2]:[Kolom6]])</f>
        <v>63.337171999999995</v>
      </c>
      <c r="N10" s="56">
        <f>STDEV(Tabel10[[#This Row],[Kolom2]:[Kolom6]])</f>
        <v>10.787941455195224</v>
      </c>
    </row>
    <row r="11" spans="2:14" x14ac:dyDescent="0.35">
      <c r="C11" t="s">
        <v>41</v>
      </c>
      <c r="H11" s="13" t="s">
        <v>42</v>
      </c>
    </row>
    <row r="12" spans="2:14" x14ac:dyDescent="0.35">
      <c r="K12" s="1"/>
    </row>
    <row r="13" spans="2:14" x14ac:dyDescent="0.35">
      <c r="K13" s="1"/>
    </row>
    <row r="14" spans="2:14" x14ac:dyDescent="0.35">
      <c r="K14" s="1"/>
    </row>
    <row r="17" spans="4:14" x14ac:dyDescent="0.35">
      <c r="L17" s="13"/>
      <c r="M17" s="13"/>
      <c r="N17" s="13"/>
    </row>
    <row r="18" spans="4:14" x14ac:dyDescent="0.35">
      <c r="D18" s="4"/>
      <c r="E18" s="4"/>
      <c r="F18" s="4"/>
      <c r="G18" s="4"/>
      <c r="I18" s="4"/>
      <c r="J18" s="13"/>
      <c r="K18" s="13"/>
      <c r="L18" s="13"/>
      <c r="M18" s="13"/>
      <c r="N18" s="13"/>
    </row>
    <row r="19" spans="4:14" x14ac:dyDescent="0.35">
      <c r="D19" s="13"/>
      <c r="E19" s="13"/>
      <c r="F19" s="13"/>
      <c r="G19" s="13"/>
      <c r="I19" s="4"/>
      <c r="J19" s="13"/>
      <c r="K19" s="13"/>
      <c r="L19" s="13"/>
      <c r="M19" s="13"/>
      <c r="N19" s="13"/>
    </row>
    <row r="20" spans="4:14" x14ac:dyDescent="0.35">
      <c r="D20" s="13"/>
      <c r="E20" s="13"/>
      <c r="F20" s="13"/>
      <c r="G20" s="13"/>
      <c r="I20" s="4"/>
      <c r="J20" s="13"/>
      <c r="K20" s="13"/>
      <c r="L20" s="13"/>
      <c r="M20" s="13"/>
      <c r="N20" s="13"/>
    </row>
    <row r="21" spans="4:14" x14ac:dyDescent="0.35">
      <c r="D21" s="13"/>
      <c r="E21" s="13"/>
      <c r="F21" s="13"/>
      <c r="G21" s="13"/>
      <c r="I21" s="4"/>
      <c r="J21" s="13"/>
      <c r="K21" s="13"/>
    </row>
    <row r="22" spans="4:14" x14ac:dyDescent="0.35">
      <c r="D22" s="13"/>
      <c r="E22" s="13"/>
      <c r="F22" s="13"/>
      <c r="G22" s="13"/>
    </row>
    <row r="23" spans="4:14" x14ac:dyDescent="0.35">
      <c r="D23" s="13"/>
      <c r="E23" s="13"/>
      <c r="F23" s="13"/>
      <c r="G23" s="13"/>
    </row>
  </sheetData>
  <phoneticPr fontId="5" type="noConversion"/>
  <pageMargins left="0.7" right="0.7" top="0.75" bottom="0.75" header="0.3" footer="0.3"/>
  <drawing r:id="rId1"/>
  <tableParts count="2">
    <tablePart r:id="rId2"/>
    <tablePart r:id="rId3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40766-E1B4-4758-A3B2-79871949E6C9}">
  <dimension ref="B1:H8"/>
  <sheetViews>
    <sheetView workbookViewId="0">
      <selection activeCell="L19" sqref="L19"/>
    </sheetView>
  </sheetViews>
  <sheetFormatPr defaultRowHeight="14.5" x14ac:dyDescent="0.35"/>
  <cols>
    <col min="2" max="2" width="21.7265625" customWidth="1"/>
    <col min="3" max="4" width="9.54296875" customWidth="1"/>
    <col min="5" max="5" width="17.7265625" customWidth="1"/>
  </cols>
  <sheetData>
    <row r="1" spans="2:8" x14ac:dyDescent="0.35">
      <c r="B1" s="5" t="s">
        <v>92</v>
      </c>
    </row>
    <row r="3" spans="2:8" x14ac:dyDescent="0.35">
      <c r="B3" s="4" t="s">
        <v>1</v>
      </c>
      <c r="C3" s="4" t="s">
        <v>18</v>
      </c>
      <c r="D3" s="4" t="s">
        <v>19</v>
      </c>
      <c r="E3" s="4" t="s">
        <v>2</v>
      </c>
    </row>
    <row r="4" spans="2:8" x14ac:dyDescent="0.35">
      <c r="B4" s="13" t="s">
        <v>93</v>
      </c>
      <c r="C4" s="13">
        <v>78.3</v>
      </c>
      <c r="D4" s="13">
        <v>54.8</v>
      </c>
    </row>
    <row r="5" spans="2:8" x14ac:dyDescent="0.35">
      <c r="B5" s="13" t="s">
        <v>69</v>
      </c>
      <c r="C5" s="13">
        <v>66.400000000000006</v>
      </c>
      <c r="D5" s="13">
        <v>48.6</v>
      </c>
    </row>
    <row r="6" spans="2:8" x14ac:dyDescent="0.35">
      <c r="B6" t="s">
        <v>94</v>
      </c>
      <c r="C6" s="13">
        <v>81.3</v>
      </c>
      <c r="D6" s="13">
        <v>62.3</v>
      </c>
      <c r="F6" s="4"/>
      <c r="G6" s="13"/>
      <c r="H6" s="13"/>
    </row>
    <row r="7" spans="2:8" x14ac:dyDescent="0.35">
      <c r="B7" t="s">
        <v>41</v>
      </c>
      <c r="E7" t="s">
        <v>95</v>
      </c>
      <c r="F7" s="4"/>
      <c r="G7" s="13"/>
      <c r="H7" s="13"/>
    </row>
    <row r="8" spans="2:8" x14ac:dyDescent="0.35">
      <c r="F8" s="4"/>
      <c r="G8" s="13"/>
      <c r="H8" s="13"/>
    </row>
  </sheetData>
  <phoneticPr fontId="5" type="noConversion"/>
  <pageMargins left="0.7" right="0.7" top="0.75" bottom="0.75" header="0.3" footer="0.3"/>
  <drawing r:id="rId1"/>
  <tableParts count="1">
    <tablePart r:id="rId2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B34BD-9859-4280-8BBB-671D97768E01}">
  <dimension ref="B1:K20"/>
  <sheetViews>
    <sheetView tabSelected="1" workbookViewId="0">
      <selection activeCell="M22" sqref="M22"/>
    </sheetView>
  </sheetViews>
  <sheetFormatPr defaultRowHeight="14.5" x14ac:dyDescent="0.35"/>
  <cols>
    <col min="2" max="2" width="21.1796875" customWidth="1"/>
    <col min="5" max="5" width="17.54296875" customWidth="1"/>
  </cols>
  <sheetData>
    <row r="1" spans="2:10" x14ac:dyDescent="0.35">
      <c r="B1" s="5" t="s">
        <v>96</v>
      </c>
    </row>
    <row r="3" spans="2:10" x14ac:dyDescent="0.35">
      <c r="B3" s="4" t="s">
        <v>1</v>
      </c>
      <c r="C3" s="4" t="s">
        <v>18</v>
      </c>
      <c r="D3" s="4" t="s">
        <v>19</v>
      </c>
      <c r="E3" s="4" t="s">
        <v>2</v>
      </c>
    </row>
    <row r="4" spans="2:10" x14ac:dyDescent="0.35">
      <c r="B4" s="13" t="s">
        <v>93</v>
      </c>
      <c r="C4" s="13">
        <v>35.489620000000002</v>
      </c>
      <c r="D4" s="13">
        <v>25.218050000000002</v>
      </c>
    </row>
    <row r="5" spans="2:10" x14ac:dyDescent="0.35">
      <c r="B5" s="13" t="s">
        <v>69</v>
      </c>
      <c r="C5" s="13">
        <v>48.191719999999997</v>
      </c>
      <c r="D5" s="13">
        <v>59.616199999999999</v>
      </c>
    </row>
    <row r="6" spans="2:10" x14ac:dyDescent="0.35">
      <c r="B6" t="s">
        <v>94</v>
      </c>
      <c r="C6" s="13">
        <v>43.118119999999998</v>
      </c>
      <c r="D6" s="13">
        <v>45.826770000000003</v>
      </c>
    </row>
    <row r="7" spans="2:10" x14ac:dyDescent="0.35">
      <c r="B7" t="s">
        <v>41</v>
      </c>
      <c r="E7" t="s">
        <v>95</v>
      </c>
    </row>
    <row r="11" spans="2:10" x14ac:dyDescent="0.35">
      <c r="C11" s="4"/>
      <c r="D11" s="4"/>
      <c r="E11" s="4"/>
      <c r="G11" s="4"/>
      <c r="H11" s="13"/>
      <c r="I11" s="13"/>
      <c r="J11" s="13"/>
    </row>
    <row r="12" spans="2:10" x14ac:dyDescent="0.35">
      <c r="C12" s="13"/>
      <c r="D12" s="13"/>
      <c r="E12" s="13"/>
      <c r="G12" s="4"/>
      <c r="H12" s="13"/>
      <c r="I12" s="13"/>
      <c r="J12" s="13"/>
    </row>
    <row r="13" spans="2:10" x14ac:dyDescent="0.35">
      <c r="C13" s="13"/>
      <c r="D13" s="13"/>
      <c r="E13" s="13"/>
      <c r="G13" s="4"/>
      <c r="H13" s="13"/>
      <c r="I13" s="13"/>
      <c r="J13" s="13"/>
    </row>
    <row r="14" spans="2:10" x14ac:dyDescent="0.35">
      <c r="C14" s="13"/>
      <c r="D14" s="13"/>
      <c r="E14" s="13"/>
    </row>
    <row r="18" spans="5:11" x14ac:dyDescent="0.35">
      <c r="E18" s="13"/>
      <c r="F18" s="13"/>
      <c r="G18" s="13"/>
      <c r="I18" s="13"/>
      <c r="J18" s="13"/>
      <c r="K18" s="13"/>
    </row>
    <row r="19" spans="5:11" x14ac:dyDescent="0.35">
      <c r="E19" s="13"/>
      <c r="F19" s="13"/>
      <c r="G19" s="13"/>
      <c r="I19" s="13"/>
      <c r="J19" s="13"/>
      <c r="K19" s="13"/>
    </row>
    <row r="20" spans="5:11" x14ac:dyDescent="0.35">
      <c r="E20" s="13"/>
      <c r="F20" s="13"/>
      <c r="G20" s="13"/>
      <c r="I20" s="13"/>
      <c r="J20" s="13"/>
      <c r="K20" s="13"/>
    </row>
  </sheetData>
  <phoneticPr fontId="5" type="noConversion"/>
  <pageMargins left="0.7" right="0.7" top="0.75" bottom="0.75" header="0.3" footer="0.3"/>
  <drawing r:id="rId1"/>
  <tableParts count="1">
    <tablePart r:id="rId2"/>
  </tableParts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B2D66-CECA-449C-BC9A-5C3C95B52C72}">
  <dimension ref="A1:O25"/>
  <sheetViews>
    <sheetView topLeftCell="A19" zoomScale="80" zoomScaleNormal="80" workbookViewId="0">
      <selection activeCell="A31" sqref="A31"/>
    </sheetView>
  </sheetViews>
  <sheetFormatPr defaultRowHeight="14.5" x14ac:dyDescent="0.35"/>
  <cols>
    <col min="2" max="2" width="19" customWidth="1"/>
    <col min="3" max="9" width="9.453125" customWidth="1"/>
    <col min="10" max="10" width="31" customWidth="1"/>
    <col min="12" max="12" width="18.54296875" customWidth="1"/>
    <col min="13" max="14" width="9.26953125" customWidth="1"/>
  </cols>
  <sheetData>
    <row r="1" spans="2:14" x14ac:dyDescent="0.35">
      <c r="B1" s="5" t="s">
        <v>97</v>
      </c>
    </row>
    <row r="4" spans="2:14" x14ac:dyDescent="0.35">
      <c r="B4" s="2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44</v>
      </c>
      <c r="K4" s="1"/>
      <c r="L4" s="1" t="s">
        <v>1</v>
      </c>
      <c r="M4" t="s">
        <v>2</v>
      </c>
      <c r="N4" t="s">
        <v>3</v>
      </c>
    </row>
    <row r="5" spans="2:14" x14ac:dyDescent="0.35">
      <c r="B5" s="2" t="s">
        <v>11</v>
      </c>
      <c r="C5" s="1"/>
      <c r="D5" s="1"/>
      <c r="E5" s="1"/>
      <c r="F5" s="1"/>
      <c r="G5" s="1"/>
      <c r="H5" s="1" t="s">
        <v>12</v>
      </c>
      <c r="I5" s="1" t="s">
        <v>13</v>
      </c>
      <c r="J5" s="1" t="s">
        <v>72</v>
      </c>
      <c r="K5" s="1"/>
      <c r="L5" s="1"/>
    </row>
    <row r="6" spans="2:14" x14ac:dyDescent="0.35">
      <c r="B6" s="2"/>
      <c r="C6" s="1" t="s">
        <v>18</v>
      </c>
      <c r="D6" s="1" t="s">
        <v>19</v>
      </c>
      <c r="E6" s="1" t="s">
        <v>107</v>
      </c>
      <c r="F6" s="1" t="s">
        <v>53</v>
      </c>
      <c r="G6" s="1" t="s">
        <v>54</v>
      </c>
      <c r="H6" s="1"/>
      <c r="I6" s="1"/>
      <c r="J6" s="1"/>
      <c r="K6" s="1"/>
      <c r="L6" s="1"/>
      <c r="M6" t="s">
        <v>49</v>
      </c>
      <c r="N6" t="s">
        <v>50</v>
      </c>
    </row>
    <row r="7" spans="2:14" x14ac:dyDescent="0.35">
      <c r="B7" s="2" t="s">
        <v>64</v>
      </c>
      <c r="C7" s="1">
        <v>2.0035509999999999</v>
      </c>
      <c r="D7" s="1">
        <v>1.982256</v>
      </c>
      <c r="E7" s="1">
        <v>2.121213</v>
      </c>
      <c r="F7" s="1">
        <v>1.8283339999999999</v>
      </c>
      <c r="G7" s="1">
        <v>1.7593460000000001</v>
      </c>
      <c r="H7" s="1"/>
      <c r="I7" s="1"/>
      <c r="J7" s="1"/>
      <c r="L7" s="2" t="s">
        <v>64</v>
      </c>
      <c r="M7" s="2">
        <f>AVERAGE(Tabel18[[#This Row],[Kolom2]:[Kolom6]])</f>
        <v>1.9389400000000001</v>
      </c>
      <c r="N7">
        <f>STDEV(Tabel18[[#This Row],[Kolom2]:[Kolom6]])</f>
        <v>0.1447083236876856</v>
      </c>
    </row>
    <row r="8" spans="2:14" x14ac:dyDescent="0.35">
      <c r="B8" s="1" t="s">
        <v>73</v>
      </c>
      <c r="C8" s="1">
        <v>2.0497139999999998</v>
      </c>
      <c r="D8" s="1">
        <v>2.0771790000000001</v>
      </c>
      <c r="E8" s="1">
        <v>2.0680879999999999</v>
      </c>
      <c r="F8" s="1">
        <v>1.986426</v>
      </c>
      <c r="G8" s="1">
        <v>2.205076</v>
      </c>
      <c r="H8" s="1" t="s">
        <v>23</v>
      </c>
      <c r="I8" s="1">
        <v>0.47</v>
      </c>
      <c r="J8" s="12" t="s">
        <v>66</v>
      </c>
      <c r="L8" s="1" t="s">
        <v>73</v>
      </c>
      <c r="M8" s="2">
        <f>AVERAGE(Tabel18[[#This Row],[Kolom2]:[Kolom6]])</f>
        <v>2.0772965999999999</v>
      </c>
      <c r="N8">
        <f>STDEV(Tabel18[[#This Row],[Kolom2]:[Kolom6]])</f>
        <v>7.9734956222474992E-2</v>
      </c>
    </row>
    <row r="9" spans="2:14" x14ac:dyDescent="0.35">
      <c r="B9" s="1" t="s">
        <v>108</v>
      </c>
      <c r="C9" s="1">
        <v>2.0230640000000002</v>
      </c>
      <c r="D9" s="1">
        <v>1.890455</v>
      </c>
      <c r="E9" s="1">
        <v>1.9881500000000001</v>
      </c>
      <c r="F9" s="1">
        <v>2.068244</v>
      </c>
      <c r="G9" s="1">
        <v>2.2228129999999999</v>
      </c>
      <c r="H9" s="1" t="s">
        <v>23</v>
      </c>
      <c r="I9" s="1">
        <v>0.76419999999999999</v>
      </c>
      <c r="J9" s="12" t="s">
        <v>98</v>
      </c>
      <c r="L9" s="1" t="s">
        <v>108</v>
      </c>
      <c r="M9" s="2">
        <f>AVERAGE(Tabel18[[#This Row],[Kolom2]:[Kolom6]])</f>
        <v>2.0385452000000002</v>
      </c>
      <c r="N9">
        <f>STDEV(Tabel18[[#This Row],[Kolom2]:[Kolom6]])</f>
        <v>0.12201095433484646</v>
      </c>
    </row>
    <row r="10" spans="2:14" x14ac:dyDescent="0.35">
      <c r="B10" s="1" t="s">
        <v>109</v>
      </c>
      <c r="C10" s="1">
        <v>2.0140389999999999</v>
      </c>
      <c r="D10" s="1">
        <v>2.1779449999999998</v>
      </c>
      <c r="E10" s="1">
        <v>1.9100790000000001</v>
      </c>
      <c r="F10" s="1">
        <v>1.9802010000000001</v>
      </c>
      <c r="G10" s="1">
        <v>2.181054</v>
      </c>
      <c r="H10" s="1" t="s">
        <v>23</v>
      </c>
      <c r="I10" s="1">
        <v>0.65759999999999996</v>
      </c>
      <c r="J10" s="12" t="s">
        <v>99</v>
      </c>
      <c r="L10" s="1" t="s">
        <v>109</v>
      </c>
      <c r="M10" s="2">
        <f>AVERAGE(Tabel18[[#This Row],[Kolom2]:[Kolom6]])</f>
        <v>2.0526635999999998</v>
      </c>
      <c r="N10">
        <f>STDEV(Tabel18[[#This Row],[Kolom2]:[Kolom6]])</f>
        <v>0.12170926451918106</v>
      </c>
    </row>
    <row r="11" spans="2:14" x14ac:dyDescent="0.35">
      <c r="B11" s="1" t="s">
        <v>110</v>
      </c>
      <c r="C11" s="1"/>
      <c r="D11" s="1"/>
      <c r="E11" s="1"/>
      <c r="F11" s="1">
        <v>2.102544</v>
      </c>
      <c r="G11" s="1">
        <v>2.2340110000000002</v>
      </c>
      <c r="H11" s="1" t="s">
        <v>23</v>
      </c>
      <c r="I11" s="1">
        <v>0.25590000000000002</v>
      </c>
      <c r="J11" s="12" t="s">
        <v>100</v>
      </c>
      <c r="L11" s="1" t="s">
        <v>110</v>
      </c>
      <c r="M11" s="2">
        <f>AVERAGE(Tabel18[[#This Row],[Kolom2]:[Kolom6]])</f>
        <v>2.1682775000000003</v>
      </c>
      <c r="N11">
        <f>STDEV(Tabel18[[#This Row],[Kolom2]:[Kolom6]])</f>
        <v>9.2961207202252011E-2</v>
      </c>
    </row>
    <row r="12" spans="2:14" x14ac:dyDescent="0.35">
      <c r="B12" s="1" t="s">
        <v>103</v>
      </c>
      <c r="C12" s="1">
        <v>2.7120199999999999</v>
      </c>
      <c r="D12" s="1">
        <v>2.6616659999999999</v>
      </c>
      <c r="E12" s="1">
        <v>2.3753600000000001</v>
      </c>
      <c r="F12" s="1">
        <v>2.2570480000000002</v>
      </c>
      <c r="G12" s="1"/>
      <c r="H12" s="1" t="s">
        <v>111</v>
      </c>
      <c r="I12" s="1" t="s">
        <v>112</v>
      </c>
      <c r="J12" s="12" t="s">
        <v>102</v>
      </c>
      <c r="L12" s="1" t="s">
        <v>103</v>
      </c>
      <c r="M12" s="2">
        <f>AVERAGE(Tabel18[[#This Row],[Kolom2]:[Kolom6]])</f>
        <v>2.5015235000000002</v>
      </c>
      <c r="N12">
        <f>STDEV(Tabel18[[#This Row],[Kolom2]:[Kolom6]])</f>
        <v>0.22033300225718933</v>
      </c>
    </row>
    <row r="13" spans="2:14" x14ac:dyDescent="0.35">
      <c r="B13" s="1" t="s">
        <v>105</v>
      </c>
      <c r="C13" s="1">
        <v>2.0309879999999998</v>
      </c>
      <c r="D13" s="1"/>
      <c r="E13" s="1"/>
      <c r="F13" s="1"/>
      <c r="G13" s="1"/>
      <c r="H13" s="1" t="s">
        <v>23</v>
      </c>
      <c r="I13" s="1">
        <v>0.98099999999999998</v>
      </c>
      <c r="J13" s="12" t="s">
        <v>104</v>
      </c>
      <c r="L13" s="1" t="s">
        <v>105</v>
      </c>
      <c r="M13" s="2">
        <f>AVERAGE(Tabel18[[#This Row],[Kolom2]:[Kolom6]])</f>
        <v>2.0309879999999998</v>
      </c>
    </row>
    <row r="14" spans="2:14" x14ac:dyDescent="0.35">
      <c r="C14" t="s">
        <v>41</v>
      </c>
      <c r="H14" s="1" t="s">
        <v>42</v>
      </c>
      <c r="L14" s="1"/>
    </row>
    <row r="16" spans="2:14" x14ac:dyDescent="0.35">
      <c r="C16" t="s">
        <v>106</v>
      </c>
    </row>
    <row r="19" spans="1:15" x14ac:dyDescent="0.35">
      <c r="A19" s="8"/>
      <c r="B19" s="8"/>
      <c r="C19" s="8"/>
      <c r="D19" s="8"/>
      <c r="E19" s="8"/>
      <c r="F19" s="8"/>
      <c r="G19" s="8"/>
      <c r="I19" s="8"/>
      <c r="O19" s="1"/>
    </row>
    <row r="20" spans="1:15" x14ac:dyDescent="0.35">
      <c r="A20" s="1"/>
      <c r="B20" s="1"/>
      <c r="C20" s="1"/>
      <c r="D20" s="1"/>
      <c r="E20" s="1"/>
      <c r="F20" s="1"/>
      <c r="G20" s="1"/>
      <c r="I20" s="8"/>
      <c r="O20" s="1"/>
    </row>
    <row r="21" spans="1:15" x14ac:dyDescent="0.35">
      <c r="A21" s="1"/>
      <c r="B21" s="1"/>
      <c r="C21" s="1"/>
      <c r="D21" s="1"/>
      <c r="E21" s="1"/>
      <c r="F21" s="1"/>
      <c r="G21" s="1"/>
      <c r="I21" s="8"/>
      <c r="O21" s="1"/>
    </row>
    <row r="22" spans="1:15" x14ac:dyDescent="0.35">
      <c r="A22" s="1"/>
      <c r="B22" s="1"/>
      <c r="C22" s="1"/>
      <c r="D22" s="1"/>
      <c r="E22" s="1"/>
      <c r="F22" s="1"/>
      <c r="G22" s="1"/>
      <c r="I22" s="8"/>
      <c r="O22" s="1"/>
    </row>
    <row r="23" spans="1:15" x14ac:dyDescent="0.35">
      <c r="A23" s="1"/>
      <c r="B23" s="1"/>
      <c r="C23" s="1"/>
      <c r="D23" s="1"/>
      <c r="E23" s="1"/>
      <c r="F23" s="1"/>
      <c r="G23" s="1"/>
      <c r="I23" s="8"/>
      <c r="O23" s="1"/>
    </row>
    <row r="24" spans="1:15" x14ac:dyDescent="0.35">
      <c r="A24" s="1"/>
      <c r="B24" s="1"/>
      <c r="C24" s="1"/>
      <c r="D24" s="1"/>
      <c r="E24" s="1"/>
      <c r="F24" s="1"/>
      <c r="G24" s="1"/>
      <c r="I24" s="8"/>
      <c r="O24" s="1"/>
    </row>
    <row r="25" spans="1:15" x14ac:dyDescent="0.35">
      <c r="A25" s="1"/>
      <c r="B25" s="1"/>
      <c r="C25" s="1"/>
      <c r="D25" s="1"/>
      <c r="E25" s="1"/>
      <c r="F25" s="1"/>
      <c r="G25" s="1"/>
      <c r="I25" s="8"/>
      <c r="O25" s="1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20488" r:id="rId3">
          <objectPr defaultSize="0" r:id="rId4">
            <anchor moveWithCells="1">
              <from>
                <xdr:col>1</xdr:col>
                <xdr:colOff>0</xdr:colOff>
                <xdr:row>17</xdr:row>
                <xdr:rowOff>0</xdr:rowOff>
              </from>
              <to>
                <xdr:col>5</xdr:col>
                <xdr:colOff>355600</xdr:colOff>
                <xdr:row>39</xdr:row>
                <xdr:rowOff>12700</xdr:rowOff>
              </to>
            </anchor>
          </objectPr>
        </oleObject>
      </mc:Choice>
      <mc:Fallback>
        <oleObject progId="Prism9.Document" shapeId="20488" r:id="rId3"/>
      </mc:Fallback>
    </mc:AlternateContent>
  </oleObjects>
  <tableParts count="2">
    <tablePart r:id="rId5"/>
    <tablePart r:id="rId6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B2A98-FEA8-4E65-9B15-88A526CDBAF0}">
  <dimension ref="B1:AJ36"/>
  <sheetViews>
    <sheetView workbookViewId="0">
      <selection activeCell="R5" sqref="R5"/>
    </sheetView>
  </sheetViews>
  <sheetFormatPr defaultRowHeight="14.5" x14ac:dyDescent="0.35"/>
  <cols>
    <col min="2" max="2" width="9.453125" customWidth="1"/>
    <col min="3" max="3" width="9.26953125" customWidth="1"/>
    <col min="4" max="6" width="9.453125" customWidth="1"/>
    <col min="7" max="8" width="9.26953125" customWidth="1"/>
    <col min="9" max="10" width="9.453125" customWidth="1"/>
    <col min="11" max="12" width="10.26953125" customWidth="1"/>
    <col min="13" max="14" width="10.453125" customWidth="1"/>
    <col min="15" max="15" width="10.26953125" customWidth="1"/>
    <col min="17" max="20" width="9.26953125" customWidth="1"/>
  </cols>
  <sheetData>
    <row r="1" spans="2:20" x14ac:dyDescent="0.35">
      <c r="B1" s="3" t="s">
        <v>43</v>
      </c>
      <c r="C1" s="1"/>
      <c r="D1" s="1"/>
      <c r="E1" s="1"/>
      <c r="F1" s="1"/>
      <c r="G1" s="1"/>
      <c r="H1" s="1"/>
      <c r="I1" s="1"/>
      <c r="J1" s="1"/>
      <c r="K1" s="13"/>
      <c r="L1" s="13"/>
    </row>
    <row r="2" spans="2:20" x14ac:dyDescent="0.35">
      <c r="B2" s="2"/>
      <c r="C2" s="1"/>
      <c r="D2" s="1"/>
      <c r="E2" s="1"/>
      <c r="F2" s="1"/>
      <c r="G2" s="1"/>
      <c r="H2" s="1"/>
      <c r="I2" s="1"/>
      <c r="J2" s="1"/>
    </row>
    <row r="3" spans="2:20" x14ac:dyDescent="0.35">
      <c r="B3" s="2" t="s">
        <v>1</v>
      </c>
      <c r="C3" t="s">
        <v>2</v>
      </c>
      <c r="D3" s="1" t="s">
        <v>3</v>
      </c>
      <c r="E3" s="1" t="s">
        <v>4</v>
      </c>
      <c r="F3" s="1" t="s">
        <v>5</v>
      </c>
      <c r="G3" t="s">
        <v>6</v>
      </c>
      <c r="H3" t="s">
        <v>7</v>
      </c>
      <c r="I3" s="1" t="s">
        <v>8</v>
      </c>
      <c r="J3" s="1" t="s">
        <v>44</v>
      </c>
      <c r="K3" t="s">
        <v>9</v>
      </c>
      <c r="L3" t="s">
        <v>45</v>
      </c>
      <c r="M3" s="1" t="s">
        <v>46</v>
      </c>
      <c r="N3" s="1" t="s">
        <v>47</v>
      </c>
      <c r="O3" t="s">
        <v>48</v>
      </c>
      <c r="Q3" t="s">
        <v>1</v>
      </c>
      <c r="R3" t="s">
        <v>2</v>
      </c>
      <c r="S3" t="s">
        <v>3</v>
      </c>
      <c r="T3" t="s">
        <v>4</v>
      </c>
    </row>
    <row r="4" spans="2:20" x14ac:dyDescent="0.35">
      <c r="B4" s="3" t="s">
        <v>11</v>
      </c>
      <c r="C4" s="5"/>
      <c r="D4" s="27"/>
      <c r="E4" s="27"/>
      <c r="F4" s="27"/>
      <c r="G4" s="5"/>
      <c r="H4" s="5"/>
      <c r="I4" s="27"/>
      <c r="J4" s="27"/>
      <c r="K4" s="5"/>
      <c r="L4" s="5"/>
      <c r="M4" s="27" t="s">
        <v>12</v>
      </c>
      <c r="N4" s="27" t="s">
        <v>13</v>
      </c>
      <c r="O4" s="5"/>
      <c r="S4" t="s">
        <v>49</v>
      </c>
      <c r="T4" t="s">
        <v>50</v>
      </c>
    </row>
    <row r="5" spans="2:20" ht="15" thickBot="1" x14ac:dyDescent="0.4">
      <c r="B5" s="2"/>
      <c r="D5" s="1"/>
      <c r="E5" s="1"/>
      <c r="F5" s="1"/>
      <c r="I5" s="1"/>
      <c r="J5" s="1"/>
      <c r="M5" s="1"/>
      <c r="N5" s="27" t="s">
        <v>51</v>
      </c>
    </row>
    <row r="6" spans="2:20" x14ac:dyDescent="0.35">
      <c r="B6" s="14" t="s">
        <v>52</v>
      </c>
      <c r="C6" s="7"/>
      <c r="D6" s="20" t="s">
        <v>18</v>
      </c>
      <c r="E6" s="20" t="s">
        <v>19</v>
      </c>
      <c r="F6" s="20" t="s">
        <v>20</v>
      </c>
      <c r="G6" s="20" t="s">
        <v>53</v>
      </c>
      <c r="H6" s="20" t="s">
        <v>54</v>
      </c>
      <c r="I6" s="20" t="s">
        <v>55</v>
      </c>
      <c r="J6" s="20" t="s">
        <v>56</v>
      </c>
      <c r="K6" s="20" t="s">
        <v>57</v>
      </c>
      <c r="L6" s="21" t="s">
        <v>58</v>
      </c>
      <c r="M6" s="1"/>
      <c r="N6" s="1"/>
      <c r="Q6" s="55" t="s">
        <v>52</v>
      </c>
      <c r="R6" s="41"/>
    </row>
    <row r="7" spans="2:20" x14ac:dyDescent="0.35">
      <c r="B7" s="39"/>
      <c r="C7" t="s">
        <v>21</v>
      </c>
      <c r="D7" s="18">
        <v>2.98</v>
      </c>
      <c r="E7" s="18">
        <v>3.4</v>
      </c>
      <c r="F7" s="18">
        <v>11.3</v>
      </c>
      <c r="G7" s="18">
        <v>17.2</v>
      </c>
      <c r="H7" s="18">
        <v>14.6</v>
      </c>
      <c r="I7" s="18">
        <v>23.3</v>
      </c>
      <c r="J7" s="18">
        <v>19.899999999999999</v>
      </c>
      <c r="K7" s="18">
        <v>4.03</v>
      </c>
      <c r="L7" s="28">
        <v>2.74</v>
      </c>
      <c r="M7" s="1"/>
      <c r="N7" s="1"/>
      <c r="Q7" s="12"/>
      <c r="R7" t="s">
        <v>21</v>
      </c>
      <c r="S7" s="56">
        <f>AVERAGE(Tabel4[[#This Row],[Kolom3]:[Kolom11]])</f>
        <v>11.05</v>
      </c>
      <c r="T7" s="56">
        <f>STDEV(Tabel4[[#This Row],[Kolom3]:[Kolom11]])</f>
        <v>8.0688939762522587</v>
      </c>
    </row>
    <row r="8" spans="2:20" x14ac:dyDescent="0.35">
      <c r="B8" s="39"/>
      <c r="C8" t="s">
        <v>22</v>
      </c>
      <c r="D8" s="18">
        <v>2.99</v>
      </c>
      <c r="E8" s="18">
        <v>2.44</v>
      </c>
      <c r="F8" s="18">
        <v>10.4</v>
      </c>
      <c r="G8" s="18">
        <v>26.1</v>
      </c>
      <c r="H8" s="18">
        <v>19.399999999999999</v>
      </c>
      <c r="I8" s="18">
        <v>22.7</v>
      </c>
      <c r="J8" s="18">
        <v>21</v>
      </c>
      <c r="K8" s="18">
        <v>8.67</v>
      </c>
      <c r="L8" s="28">
        <v>5.2</v>
      </c>
      <c r="M8" s="1" t="s">
        <v>23</v>
      </c>
      <c r="N8" s="1">
        <v>0.85160000000000002</v>
      </c>
      <c r="O8" s="2" t="s">
        <v>25</v>
      </c>
      <c r="Q8" s="55"/>
      <c r="R8" s="41" t="s">
        <v>22</v>
      </c>
      <c r="S8" s="56">
        <f>AVERAGE(Tabel4[[#This Row],[Kolom3]:[Kolom11]])</f>
        <v>13.211111111111112</v>
      </c>
      <c r="T8" s="56">
        <f>STDEV(Tabel4[[#This Row],[Kolom3]:[Kolom11]])</f>
        <v>9.1400320629148304</v>
      </c>
    </row>
    <row r="9" spans="2:20" ht="15" thickBot="1" x14ac:dyDescent="0.4">
      <c r="B9" s="40"/>
      <c r="C9" s="11" t="s">
        <v>26</v>
      </c>
      <c r="D9" s="29">
        <v>3.16</v>
      </c>
      <c r="E9" s="29">
        <v>2.4500000000000002</v>
      </c>
      <c r="F9" s="29">
        <v>7.22</v>
      </c>
      <c r="G9" s="29">
        <v>16.899999999999999</v>
      </c>
      <c r="H9" s="29">
        <v>26.3</v>
      </c>
      <c r="I9" s="29">
        <v>33.799999999999997</v>
      </c>
      <c r="J9" s="29">
        <v>24.1</v>
      </c>
      <c r="K9" s="29">
        <v>17.100000000000001</v>
      </c>
      <c r="L9" s="30">
        <v>5.45</v>
      </c>
      <c r="M9" s="1" t="s">
        <v>23</v>
      </c>
      <c r="N9" s="1">
        <v>0.57199999999999995</v>
      </c>
      <c r="O9" s="2" t="s">
        <v>27</v>
      </c>
      <c r="Q9" s="12"/>
      <c r="R9" t="s">
        <v>26</v>
      </c>
      <c r="S9" s="56">
        <f>AVERAGE(Tabel4[[#This Row],[Kolom3]:[Kolom11]])</f>
        <v>15.164444444444444</v>
      </c>
      <c r="T9" s="56">
        <f>STDEV(Tabel4[[#This Row],[Kolom3]:[Kolom11]])</f>
        <v>11.297873816686826</v>
      </c>
    </row>
    <row r="10" spans="2:20" ht="15" thickBot="1" x14ac:dyDescent="0.4">
      <c r="B10" s="2"/>
      <c r="D10" s="1"/>
      <c r="E10" s="1"/>
      <c r="F10" s="1"/>
      <c r="I10" s="1"/>
      <c r="J10" s="1"/>
      <c r="M10" s="1"/>
      <c r="N10" s="1"/>
      <c r="Q10" s="55"/>
      <c r="R10" s="41"/>
      <c r="S10" s="56"/>
      <c r="T10" s="56"/>
    </row>
    <row r="11" spans="2:20" x14ac:dyDescent="0.35">
      <c r="B11" s="14" t="s">
        <v>59</v>
      </c>
      <c r="C11" s="7"/>
      <c r="D11" s="20" t="s">
        <v>18</v>
      </c>
      <c r="E11" s="20" t="s">
        <v>19</v>
      </c>
      <c r="F11" s="20" t="s">
        <v>20</v>
      </c>
      <c r="G11" s="20" t="s">
        <v>53</v>
      </c>
      <c r="H11" s="20" t="s">
        <v>54</v>
      </c>
      <c r="I11" s="20" t="s">
        <v>55</v>
      </c>
      <c r="J11" s="20" t="s">
        <v>56</v>
      </c>
      <c r="K11" s="20" t="s">
        <v>57</v>
      </c>
      <c r="L11" s="21" t="s">
        <v>58</v>
      </c>
      <c r="M11" s="1"/>
      <c r="N11" s="1"/>
      <c r="Q11" s="12" t="s">
        <v>59</v>
      </c>
      <c r="S11" s="56"/>
      <c r="T11" s="56"/>
    </row>
    <row r="12" spans="2:20" x14ac:dyDescent="0.35">
      <c r="B12" s="39"/>
      <c r="C12" t="s">
        <v>21</v>
      </c>
      <c r="D12" s="18">
        <v>20</v>
      </c>
      <c r="E12" s="18">
        <v>15.9</v>
      </c>
      <c r="F12" s="18">
        <v>16</v>
      </c>
      <c r="G12" s="18">
        <v>23.5</v>
      </c>
      <c r="H12" s="18">
        <v>11.4</v>
      </c>
      <c r="I12" s="18">
        <v>9.59</v>
      </c>
      <c r="J12" s="18">
        <v>6.43</v>
      </c>
      <c r="K12" s="18">
        <v>22.3</v>
      </c>
      <c r="L12" s="28">
        <v>9.41</v>
      </c>
      <c r="M12" s="1"/>
      <c r="N12" s="1"/>
      <c r="Q12" s="55"/>
      <c r="R12" s="41" t="s">
        <v>21</v>
      </c>
      <c r="S12" s="56">
        <f>AVERAGE(Tabel4[[#This Row],[Kolom3]:[Kolom11]])</f>
        <v>14.94777777777778</v>
      </c>
      <c r="T12" s="56">
        <f>STDEV(Tabel4[[#This Row],[Kolom3]:[Kolom11]])</f>
        <v>6.1160297125213772</v>
      </c>
    </row>
    <row r="13" spans="2:20" x14ac:dyDescent="0.35">
      <c r="B13" s="39"/>
      <c r="C13" t="s">
        <v>22</v>
      </c>
      <c r="D13" s="18">
        <v>16</v>
      </c>
      <c r="E13" s="18">
        <v>14.7</v>
      </c>
      <c r="F13" s="18">
        <v>39.9</v>
      </c>
      <c r="G13" s="18">
        <v>22.7</v>
      </c>
      <c r="H13" s="18">
        <v>10.5</v>
      </c>
      <c r="I13" s="18">
        <v>8.6999999999999993</v>
      </c>
      <c r="J13" s="18">
        <v>7.49</v>
      </c>
      <c r="K13" s="18">
        <v>4.58</v>
      </c>
      <c r="L13" s="28">
        <v>6.92</v>
      </c>
      <c r="M13" s="1" t="s">
        <v>23</v>
      </c>
      <c r="N13" s="1">
        <v>0.996</v>
      </c>
      <c r="O13" s="2" t="s">
        <v>25</v>
      </c>
      <c r="Q13" s="12"/>
      <c r="R13" t="s">
        <v>22</v>
      </c>
      <c r="S13" s="56">
        <f>AVERAGE(Tabel4[[#This Row],[Kolom3]:[Kolom11]])</f>
        <v>14.609999999999998</v>
      </c>
      <c r="T13" s="56">
        <f>STDEV(Tabel4[[#This Row],[Kolom3]:[Kolom11]])</f>
        <v>11.006952348402352</v>
      </c>
    </row>
    <row r="14" spans="2:20" ht="15" thickBot="1" x14ac:dyDescent="0.4">
      <c r="B14" s="40"/>
      <c r="C14" s="11" t="s">
        <v>26</v>
      </c>
      <c r="D14" s="29">
        <v>12.4</v>
      </c>
      <c r="E14" s="29">
        <v>16.600000000000001</v>
      </c>
      <c r="F14" s="29">
        <v>53.3</v>
      </c>
      <c r="G14" s="29">
        <v>35.299999999999997</v>
      </c>
      <c r="H14" s="29">
        <v>15.5</v>
      </c>
      <c r="I14" s="29">
        <v>12.5</v>
      </c>
      <c r="J14" s="29">
        <v>12.3</v>
      </c>
      <c r="K14" s="29">
        <v>11.6</v>
      </c>
      <c r="L14" s="30">
        <v>11.4</v>
      </c>
      <c r="M14" s="1" t="s">
        <v>23</v>
      </c>
      <c r="N14" s="1">
        <v>0.42630000000000001</v>
      </c>
      <c r="O14" s="2" t="s">
        <v>27</v>
      </c>
      <c r="Q14" s="55"/>
      <c r="R14" s="41" t="s">
        <v>26</v>
      </c>
      <c r="S14" s="56">
        <f>AVERAGE(Tabel4[[#This Row],[Kolom3]:[Kolom11]])</f>
        <v>20.100000000000001</v>
      </c>
      <c r="T14" s="56">
        <f>STDEV(Tabel4[[#This Row],[Kolom3]:[Kolom11]])</f>
        <v>14.545274146608579</v>
      </c>
    </row>
    <row r="15" spans="2:20" ht="15" thickBot="1" x14ac:dyDescent="0.4">
      <c r="B15" s="2"/>
      <c r="D15" s="1"/>
      <c r="E15" s="1"/>
      <c r="F15" s="1"/>
      <c r="I15" s="1"/>
      <c r="J15" s="1"/>
      <c r="M15" s="1"/>
      <c r="N15" s="1"/>
      <c r="Q15" s="12"/>
      <c r="S15" s="56"/>
      <c r="T15" s="56"/>
    </row>
    <row r="16" spans="2:20" x14ac:dyDescent="0.35">
      <c r="B16" s="14" t="s">
        <v>60</v>
      </c>
      <c r="C16" s="7"/>
      <c r="D16" s="20" t="s">
        <v>18</v>
      </c>
      <c r="E16" s="20" t="s">
        <v>19</v>
      </c>
      <c r="F16" s="20" t="s">
        <v>20</v>
      </c>
      <c r="G16" s="20" t="s">
        <v>53</v>
      </c>
      <c r="H16" s="20" t="s">
        <v>54</v>
      </c>
      <c r="I16" s="20" t="s">
        <v>55</v>
      </c>
      <c r="J16" s="20" t="s">
        <v>56</v>
      </c>
      <c r="K16" s="20" t="s">
        <v>57</v>
      </c>
      <c r="L16" s="21" t="s">
        <v>58</v>
      </c>
      <c r="M16" s="1"/>
      <c r="N16" s="1"/>
      <c r="Q16" s="55" t="s">
        <v>60</v>
      </c>
      <c r="R16" s="41"/>
      <c r="S16" s="56"/>
      <c r="T16" s="56"/>
    </row>
    <row r="17" spans="2:20" x14ac:dyDescent="0.35">
      <c r="B17" s="39"/>
      <c r="C17" t="s">
        <v>21</v>
      </c>
      <c r="D17" s="18">
        <v>66.2</v>
      </c>
      <c r="E17" s="18">
        <v>63.3</v>
      </c>
      <c r="F17" s="18">
        <v>68.7</v>
      </c>
      <c r="G17" s="18">
        <v>56.1</v>
      </c>
      <c r="H17" s="18">
        <v>73.2</v>
      </c>
      <c r="I17" s="18">
        <v>66.7</v>
      </c>
      <c r="J17" s="18">
        <v>71.400000000000006</v>
      </c>
      <c r="K17" s="18">
        <v>67.900000000000006</v>
      </c>
      <c r="L17" s="28">
        <v>78.400000000000006</v>
      </c>
      <c r="M17" s="1"/>
      <c r="N17" s="1"/>
      <c r="Q17" s="12"/>
      <c r="R17" t="s">
        <v>21</v>
      </c>
      <c r="S17" s="56">
        <f>AVERAGE(Tabel4[[#This Row],[Kolom3]:[Kolom11]])</f>
        <v>67.98888888888888</v>
      </c>
      <c r="T17" s="56">
        <f>STDEV(Tabel4[[#This Row],[Kolom3]:[Kolom11]])</f>
        <v>6.2837975071696199</v>
      </c>
    </row>
    <row r="18" spans="2:20" x14ac:dyDescent="0.35">
      <c r="B18" s="39"/>
      <c r="C18" t="s">
        <v>22</v>
      </c>
      <c r="D18" s="18">
        <v>60</v>
      </c>
      <c r="E18" s="18">
        <v>63.6</v>
      </c>
      <c r="F18" s="18">
        <v>47.2</v>
      </c>
      <c r="G18" s="18">
        <v>46.5</v>
      </c>
      <c r="H18" s="18">
        <v>68.5</v>
      </c>
      <c r="I18" s="18">
        <v>67.900000000000006</v>
      </c>
      <c r="J18" s="18">
        <v>68.900000000000006</v>
      </c>
      <c r="K18" s="18">
        <v>62</v>
      </c>
      <c r="L18" s="28">
        <v>79.099999999999994</v>
      </c>
      <c r="M18" s="1" t="s">
        <v>23</v>
      </c>
      <c r="N18" s="1">
        <v>0.39989999999999998</v>
      </c>
      <c r="O18" s="2" t="s">
        <v>25</v>
      </c>
      <c r="Q18" s="55"/>
      <c r="R18" s="41" t="s">
        <v>22</v>
      </c>
      <c r="S18" s="56">
        <f>AVERAGE(Tabel4[[#This Row],[Kolom3]:[Kolom11]])</f>
        <v>62.63333333333334</v>
      </c>
      <c r="T18" s="56">
        <f>STDEV(Tabel4[[#This Row],[Kolom3]:[Kolom11]])</f>
        <v>10.484035482580124</v>
      </c>
    </row>
    <row r="19" spans="2:20" ht="15" thickBot="1" x14ac:dyDescent="0.4">
      <c r="B19" s="40"/>
      <c r="C19" s="11" t="s">
        <v>26</v>
      </c>
      <c r="D19" s="29">
        <v>64.8</v>
      </c>
      <c r="E19" s="29">
        <v>61.2</v>
      </c>
      <c r="F19" s="29">
        <v>37.9</v>
      </c>
      <c r="G19" s="29">
        <v>43.9</v>
      </c>
      <c r="H19" s="29">
        <v>57</v>
      </c>
      <c r="I19" s="29">
        <v>52.9</v>
      </c>
      <c r="J19" s="29">
        <v>62</v>
      </c>
      <c r="K19" s="29">
        <v>65.7</v>
      </c>
      <c r="L19" s="30">
        <v>80.099999999999994</v>
      </c>
      <c r="M19" s="1" t="s">
        <v>23</v>
      </c>
      <c r="N19" s="1">
        <v>7.0699999999999999E-2</v>
      </c>
      <c r="O19" s="2" t="s">
        <v>27</v>
      </c>
      <c r="Q19" s="12"/>
      <c r="R19" t="s">
        <v>26</v>
      </c>
      <c r="S19" s="56">
        <f>AVERAGE(Tabel4[[#This Row],[Kolom3]:[Kolom11]])</f>
        <v>58.388888888888886</v>
      </c>
      <c r="T19" s="56">
        <f>STDEV(Tabel4[[#This Row],[Kolom3]:[Kolom11]])</f>
        <v>12.493242617955961</v>
      </c>
    </row>
    <row r="20" spans="2:20" ht="15" thickBot="1" x14ac:dyDescent="0.4">
      <c r="B20" s="2"/>
      <c r="D20" s="1"/>
      <c r="E20" s="1"/>
      <c r="F20" s="1"/>
      <c r="I20" s="1"/>
      <c r="J20" s="1"/>
      <c r="M20" s="1"/>
      <c r="N20" s="1"/>
      <c r="Q20" s="55"/>
      <c r="R20" s="41"/>
      <c r="S20" s="56"/>
      <c r="T20" s="56"/>
    </row>
    <row r="21" spans="2:20" x14ac:dyDescent="0.35">
      <c r="B21" s="14" t="s">
        <v>61</v>
      </c>
      <c r="C21" s="7"/>
      <c r="D21" s="20" t="s">
        <v>18</v>
      </c>
      <c r="E21" s="20" t="s">
        <v>19</v>
      </c>
      <c r="F21" s="20" t="s">
        <v>20</v>
      </c>
      <c r="G21" s="20" t="s">
        <v>53</v>
      </c>
      <c r="H21" s="20" t="s">
        <v>54</v>
      </c>
      <c r="I21" s="20" t="s">
        <v>55</v>
      </c>
      <c r="J21" s="20" t="s">
        <v>56</v>
      </c>
      <c r="K21" s="20" t="s">
        <v>57</v>
      </c>
      <c r="L21" s="21" t="s">
        <v>58</v>
      </c>
      <c r="M21" s="1"/>
      <c r="N21" s="1"/>
      <c r="Q21" s="12" t="s">
        <v>61</v>
      </c>
      <c r="S21" s="56"/>
      <c r="T21" s="56"/>
    </row>
    <row r="22" spans="2:20" x14ac:dyDescent="0.35">
      <c r="B22" s="39"/>
      <c r="C22" t="s">
        <v>21</v>
      </c>
      <c r="D22" s="18">
        <v>10.8</v>
      </c>
      <c r="E22" s="18">
        <v>17.5</v>
      </c>
      <c r="F22" s="18">
        <v>4.01</v>
      </c>
      <c r="G22" s="18">
        <v>3.25</v>
      </c>
      <c r="H22" s="18">
        <v>0.85</v>
      </c>
      <c r="I22" s="18">
        <v>0.4</v>
      </c>
      <c r="J22" s="18">
        <v>2.23</v>
      </c>
      <c r="K22" s="18">
        <v>5.74</v>
      </c>
      <c r="L22" s="28">
        <v>9.49</v>
      </c>
      <c r="M22" s="1"/>
      <c r="N22" s="1"/>
      <c r="Q22" s="55"/>
      <c r="R22" s="41" t="s">
        <v>21</v>
      </c>
      <c r="S22" s="56">
        <f>AVERAGE(Tabel4[[#This Row],[Kolom3]:[Kolom11]])</f>
        <v>6.03</v>
      </c>
      <c r="T22" s="56">
        <f>STDEV(Tabel4[[#This Row],[Kolom3]:[Kolom11]])</f>
        <v>5.6029858111546202</v>
      </c>
    </row>
    <row r="23" spans="2:20" x14ac:dyDescent="0.35">
      <c r="B23" s="39"/>
      <c r="C23" t="s">
        <v>22</v>
      </c>
      <c r="D23" s="18">
        <v>21</v>
      </c>
      <c r="E23" s="18">
        <v>19.3</v>
      </c>
      <c r="F23" s="18">
        <v>2.5</v>
      </c>
      <c r="G23" s="18">
        <v>4.71</v>
      </c>
      <c r="H23" s="18">
        <v>1.66</v>
      </c>
      <c r="I23" s="18">
        <v>0.7</v>
      </c>
      <c r="J23" s="18">
        <v>2.58</v>
      </c>
      <c r="K23" s="18">
        <v>24.8</v>
      </c>
      <c r="L23" s="28">
        <v>8.74</v>
      </c>
      <c r="M23" s="1" t="s">
        <v>23</v>
      </c>
      <c r="N23" s="1">
        <v>0.65980000000000005</v>
      </c>
      <c r="O23" s="2" t="s">
        <v>25</v>
      </c>
      <c r="Q23" s="12"/>
      <c r="R23" t="s">
        <v>22</v>
      </c>
      <c r="S23" s="56">
        <f>AVERAGE(Tabel4[[#This Row],[Kolom3]:[Kolom11]])</f>
        <v>9.5544444444444441</v>
      </c>
      <c r="T23" s="56">
        <f>STDEV(Tabel4[[#This Row],[Kolom3]:[Kolom11]])</f>
        <v>9.4978091040922585</v>
      </c>
    </row>
    <row r="24" spans="2:20" ht="15" thickBot="1" x14ac:dyDescent="0.4">
      <c r="B24" s="40"/>
      <c r="C24" s="11" t="s">
        <v>26</v>
      </c>
      <c r="D24" s="29">
        <v>19.600000000000001</v>
      </c>
      <c r="E24" s="29">
        <v>19.7</v>
      </c>
      <c r="F24" s="29">
        <v>1.59</v>
      </c>
      <c r="G24" s="29">
        <v>3.86</v>
      </c>
      <c r="H24" s="29">
        <v>1.18</v>
      </c>
      <c r="I24" s="29">
        <v>0.77</v>
      </c>
      <c r="J24" s="29">
        <v>1.57</v>
      </c>
      <c r="K24" s="29">
        <v>5.62</v>
      </c>
      <c r="L24" s="30">
        <v>3.11</v>
      </c>
      <c r="M24" s="1" t="s">
        <v>23</v>
      </c>
      <c r="N24" s="1">
        <v>0.99680000000000002</v>
      </c>
      <c r="O24" s="2" t="s">
        <v>27</v>
      </c>
      <c r="Q24" s="55"/>
      <c r="R24" s="41" t="s">
        <v>26</v>
      </c>
      <c r="S24" s="56">
        <f>AVERAGE(Tabel4[[#This Row],[Kolom3]:[Kolom11]])</f>
        <v>6.333333333333333</v>
      </c>
      <c r="T24" s="56">
        <f>STDEV(Tabel4[[#This Row],[Kolom3]:[Kolom11]])</f>
        <v>7.7005227095308273</v>
      </c>
    </row>
    <row r="25" spans="2:20" x14ac:dyDescent="0.35">
      <c r="B25" s="12"/>
      <c r="D25" s="27" t="s">
        <v>41</v>
      </c>
      <c r="E25" s="13"/>
      <c r="F25" s="13"/>
      <c r="G25" s="13"/>
      <c r="H25" s="13"/>
      <c r="I25" s="13"/>
      <c r="J25" s="13"/>
      <c r="K25" s="13"/>
      <c r="L25" s="13"/>
      <c r="M25" s="27" t="s">
        <v>42</v>
      </c>
      <c r="N25" s="13"/>
    </row>
    <row r="31" spans="2:20" x14ac:dyDescent="0.35">
      <c r="Q31" s="4"/>
      <c r="R31" s="4"/>
    </row>
    <row r="32" spans="2:20" x14ac:dyDescent="0.35">
      <c r="B32" s="4"/>
      <c r="C32" s="59"/>
      <c r="D32" s="59"/>
      <c r="E32" s="59"/>
      <c r="F32" s="59"/>
      <c r="G32" s="59"/>
      <c r="H32" s="59"/>
      <c r="I32" s="59"/>
      <c r="J32" s="59"/>
      <c r="K32" s="59"/>
      <c r="L32" s="4"/>
      <c r="M32" s="4"/>
      <c r="N32" s="4"/>
      <c r="O32" s="4"/>
      <c r="P32" s="4"/>
    </row>
    <row r="33" spans="2:36" x14ac:dyDescent="0.35">
      <c r="B33" s="12"/>
    </row>
    <row r="34" spans="2:36" x14ac:dyDescent="0.35">
      <c r="B34" s="12"/>
    </row>
    <row r="35" spans="2:36" x14ac:dyDescent="0.35">
      <c r="B35" s="12"/>
      <c r="Q35" s="13"/>
      <c r="R35" s="13"/>
      <c r="S35" s="13"/>
      <c r="T35" s="13"/>
    </row>
    <row r="36" spans="2:36" x14ac:dyDescent="0.35">
      <c r="B36" s="12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</row>
  </sheetData>
  <mergeCells count="1">
    <mergeCell ref="C32:K32"/>
  </mergeCells>
  <phoneticPr fontId="5" type="noConversion"/>
  <pageMargins left="0.7" right="0.7" top="0.75" bottom="0.75" header="0.3" footer="0.3"/>
  <drawing r:id="rId1"/>
  <tableParts count="2">
    <tablePart r:id="rId2"/>
    <tablePart r:id="rId3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15D82-F38C-4203-9ABE-A6911E6E34DF}">
  <dimension ref="B1:R28"/>
  <sheetViews>
    <sheetView workbookViewId="0">
      <selection activeCell="J4" sqref="J4"/>
    </sheetView>
  </sheetViews>
  <sheetFormatPr defaultRowHeight="14.5" x14ac:dyDescent="0.35"/>
  <cols>
    <col min="2" max="2" width="20.81640625" customWidth="1"/>
    <col min="3" max="10" width="9.453125" customWidth="1"/>
    <col min="11" max="11" width="34.453125" customWidth="1"/>
    <col min="13" max="13" width="26.1796875" customWidth="1"/>
    <col min="14" max="15" width="9.26953125" customWidth="1"/>
  </cols>
  <sheetData>
    <row r="1" spans="2:15" x14ac:dyDescent="0.35">
      <c r="B1" s="5" t="s">
        <v>113</v>
      </c>
    </row>
    <row r="3" spans="2:15" x14ac:dyDescent="0.35"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44</v>
      </c>
      <c r="K3" s="1" t="s">
        <v>9</v>
      </c>
      <c r="L3" s="1"/>
      <c r="M3" s="1"/>
    </row>
    <row r="4" spans="2:15" x14ac:dyDescent="0.35">
      <c r="B4" s="2" t="s">
        <v>11</v>
      </c>
      <c r="C4" s="1"/>
      <c r="D4" s="1"/>
      <c r="E4" s="1"/>
      <c r="F4" s="1"/>
      <c r="G4" s="1"/>
      <c r="H4" s="1"/>
      <c r="I4" s="1" t="s">
        <v>12</v>
      </c>
      <c r="J4" s="1" t="s">
        <v>13</v>
      </c>
      <c r="K4" s="1"/>
      <c r="L4" s="1"/>
      <c r="M4" t="s">
        <v>114</v>
      </c>
      <c r="N4" t="s">
        <v>1</v>
      </c>
      <c r="O4" t="s">
        <v>2</v>
      </c>
    </row>
    <row r="5" spans="2:15" x14ac:dyDescent="0.35">
      <c r="B5" s="2"/>
      <c r="C5" t="s">
        <v>115</v>
      </c>
      <c r="D5" t="s">
        <v>116</v>
      </c>
      <c r="E5" t="s">
        <v>117</v>
      </c>
      <c r="F5" t="s">
        <v>118</v>
      </c>
      <c r="G5" t="s">
        <v>119</v>
      </c>
      <c r="H5" t="s">
        <v>120</v>
      </c>
      <c r="I5" s="1"/>
      <c r="J5" s="1"/>
      <c r="K5" s="1"/>
      <c r="N5" t="s">
        <v>49</v>
      </c>
      <c r="O5" t="s">
        <v>50</v>
      </c>
    </row>
    <row r="6" spans="2:15" x14ac:dyDescent="0.35">
      <c r="B6" t="s">
        <v>64</v>
      </c>
      <c r="C6" s="13">
        <v>58.325000000000003</v>
      </c>
      <c r="D6" s="13">
        <v>59.263199999999998</v>
      </c>
      <c r="E6" s="13">
        <v>57.566099999999999</v>
      </c>
      <c r="F6" s="13">
        <v>72.100999999999999</v>
      </c>
      <c r="G6" s="13">
        <v>69.305899999999994</v>
      </c>
      <c r="H6" s="13">
        <v>69.073300000000003</v>
      </c>
      <c r="L6" s="1"/>
      <c r="M6" s="41" t="s">
        <v>64</v>
      </c>
      <c r="N6">
        <f>AVERAGE(Tabel15[[#This Row],[Kolom2]:[Kolom7]])</f>
        <v>64.272416666666672</v>
      </c>
      <c r="O6">
        <f>STDEV(Tabel15[[#This Row],[Kolom2]:[Kolom7]])</f>
        <v>6.5591135393181501</v>
      </c>
    </row>
    <row r="7" spans="2:15" x14ac:dyDescent="0.35">
      <c r="B7" t="s">
        <v>73</v>
      </c>
      <c r="C7" s="13">
        <v>42.7562</v>
      </c>
      <c r="D7" s="13">
        <v>41.342799999999997</v>
      </c>
      <c r="E7" s="13">
        <v>39.8551</v>
      </c>
      <c r="F7" s="13">
        <v>56.1661</v>
      </c>
      <c r="G7" s="13">
        <v>58.685400000000001</v>
      </c>
      <c r="H7" s="13">
        <v>64.080100000000002</v>
      </c>
      <c r="I7" s="1" t="s">
        <v>101</v>
      </c>
      <c r="J7" s="1">
        <v>3.3999999999999998E-3</v>
      </c>
      <c r="K7" s="12" t="s">
        <v>66</v>
      </c>
      <c r="L7" s="1"/>
      <c r="M7" t="s">
        <v>73</v>
      </c>
      <c r="N7">
        <f>AVERAGE(Tabel15[[#This Row],[Kolom2]:[Kolom7]])</f>
        <v>50.48095</v>
      </c>
      <c r="O7">
        <f>STDEV(Tabel15[[#This Row],[Kolom2]:[Kolom7]])</f>
        <v>10.398625363527598</v>
      </c>
    </row>
    <row r="8" spans="2:15" x14ac:dyDescent="0.35">
      <c r="B8" t="s">
        <v>67</v>
      </c>
      <c r="C8" s="13">
        <v>40.024500000000003</v>
      </c>
      <c r="D8" s="13">
        <v>41.286499999999997</v>
      </c>
      <c r="E8" s="13">
        <v>37.882399999999997</v>
      </c>
      <c r="F8" s="13">
        <v>63.035899999999998</v>
      </c>
      <c r="G8" s="13">
        <v>52.311199999999999</v>
      </c>
      <c r="H8" s="13">
        <v>53.658499999999997</v>
      </c>
      <c r="I8" s="1" t="s">
        <v>38</v>
      </c>
      <c r="J8" s="1">
        <v>4.0000000000000002E-4</v>
      </c>
      <c r="K8" s="12" t="s">
        <v>79</v>
      </c>
      <c r="L8" s="1"/>
      <c r="M8" s="41" t="s">
        <v>67</v>
      </c>
      <c r="N8">
        <f>AVERAGE(Tabel15[[#This Row],[Kolom2]:[Kolom7]])</f>
        <v>48.033166666666666</v>
      </c>
      <c r="O8">
        <f>STDEV(Tabel15[[#This Row],[Kolom2]:[Kolom7]])</f>
        <v>9.876459574091621</v>
      </c>
    </row>
    <row r="9" spans="2:15" x14ac:dyDescent="0.35">
      <c r="B9" t="s">
        <v>69</v>
      </c>
      <c r="C9" s="13">
        <v>29.776700000000002</v>
      </c>
      <c r="D9" s="13">
        <v>30.789100000000001</v>
      </c>
      <c r="E9" s="13">
        <v>28.279199999999999</v>
      </c>
      <c r="F9" s="13">
        <v>41.1282</v>
      </c>
      <c r="G9" s="13">
        <v>40.344499999999996</v>
      </c>
      <c r="H9" s="13">
        <v>44.318199999999997</v>
      </c>
      <c r="I9" s="1" t="s">
        <v>111</v>
      </c>
      <c r="J9" s="1" t="s">
        <v>112</v>
      </c>
      <c r="K9" s="12" t="s">
        <v>74</v>
      </c>
      <c r="L9" s="1"/>
      <c r="M9" t="s">
        <v>69</v>
      </c>
      <c r="N9">
        <f>AVERAGE(Tabel15[[#This Row],[Kolom2]:[Kolom7]])</f>
        <v>35.772649999999999</v>
      </c>
      <c r="O9">
        <f>STDEV(Tabel15[[#This Row],[Kolom2]:[Kolom7]])</f>
        <v>6.9216924655029377</v>
      </c>
    </row>
    <row r="10" spans="2:15" x14ac:dyDescent="0.35">
      <c r="B10" t="s">
        <v>121</v>
      </c>
      <c r="C10" s="13">
        <v>47.655299999999997</v>
      </c>
      <c r="D10" s="13">
        <v>45</v>
      </c>
      <c r="E10" s="13">
        <v>44.898000000000003</v>
      </c>
      <c r="F10" s="13">
        <v>59.547499999999999</v>
      </c>
      <c r="G10" s="13">
        <v>64.150899999999993</v>
      </c>
      <c r="H10" s="13">
        <v>68.294899999999998</v>
      </c>
      <c r="I10" s="1" t="s">
        <v>40</v>
      </c>
      <c r="J10" s="1">
        <v>2.12E-2</v>
      </c>
      <c r="K10" s="12" t="s">
        <v>122</v>
      </c>
      <c r="M10" s="41" t="s">
        <v>121</v>
      </c>
      <c r="N10">
        <f>AVERAGE(Tabel15[[#This Row],[Kolom2]:[Kolom7]])</f>
        <v>54.924433333333326</v>
      </c>
      <c r="O10">
        <f>STDEV(Tabel15[[#This Row],[Kolom2]:[Kolom7]])</f>
        <v>10.36468864205133</v>
      </c>
    </row>
    <row r="11" spans="2:15" x14ac:dyDescent="0.35">
      <c r="C11" t="s">
        <v>41</v>
      </c>
      <c r="I11" s="13" t="s">
        <v>42</v>
      </c>
    </row>
    <row r="13" spans="2:15" x14ac:dyDescent="0.35">
      <c r="C13" t="s">
        <v>123</v>
      </c>
    </row>
    <row r="21" spans="2:18" x14ac:dyDescent="0.35">
      <c r="B21" s="4"/>
      <c r="C21" s="4"/>
      <c r="D21" s="4"/>
      <c r="E21" s="4"/>
      <c r="F21" s="4"/>
      <c r="G21" s="4"/>
      <c r="H21" s="4"/>
      <c r="I21" s="4"/>
      <c r="L21" s="4"/>
      <c r="M21" s="13"/>
      <c r="N21" s="13"/>
      <c r="O21" s="13"/>
      <c r="P21" s="13"/>
      <c r="Q21" s="13"/>
      <c r="R21" s="13"/>
    </row>
    <row r="22" spans="2:18" x14ac:dyDescent="0.35">
      <c r="B22" s="13"/>
      <c r="C22" s="13"/>
      <c r="D22" s="13"/>
      <c r="E22" s="13"/>
      <c r="F22" s="13"/>
      <c r="G22" s="13"/>
      <c r="H22" s="13"/>
      <c r="I22" s="13"/>
      <c r="L22" s="4"/>
      <c r="M22" s="13"/>
      <c r="N22" s="13"/>
      <c r="O22" s="13"/>
      <c r="P22" s="13"/>
      <c r="Q22" s="13"/>
      <c r="R22" s="13"/>
    </row>
    <row r="23" spans="2:18" x14ac:dyDescent="0.35">
      <c r="B23" s="13"/>
      <c r="C23" s="13"/>
      <c r="D23" s="13"/>
      <c r="E23" s="13"/>
      <c r="F23" s="13"/>
      <c r="G23" s="13"/>
      <c r="H23" s="13"/>
      <c r="I23" s="13"/>
      <c r="L23" s="4"/>
      <c r="M23" s="13"/>
      <c r="N23" s="13"/>
      <c r="O23" s="13"/>
      <c r="P23" s="13"/>
      <c r="Q23" s="13"/>
      <c r="R23" s="13"/>
    </row>
    <row r="24" spans="2:18" x14ac:dyDescent="0.35">
      <c r="B24" s="13"/>
      <c r="C24" s="13"/>
      <c r="D24" s="13"/>
      <c r="E24" s="13"/>
      <c r="F24" s="13"/>
      <c r="G24" s="13"/>
      <c r="H24" s="13"/>
      <c r="I24" s="13"/>
      <c r="L24" s="4"/>
      <c r="M24" s="13"/>
      <c r="N24" s="13"/>
      <c r="O24" s="13"/>
      <c r="P24" s="13"/>
      <c r="Q24" s="13"/>
      <c r="R24" s="13"/>
    </row>
    <row r="25" spans="2:18" x14ac:dyDescent="0.35">
      <c r="B25" s="13"/>
      <c r="C25" s="13"/>
      <c r="D25" s="13"/>
      <c r="E25" s="13"/>
      <c r="F25" s="13"/>
      <c r="G25" s="13"/>
      <c r="H25" s="13"/>
      <c r="I25" s="13"/>
      <c r="L25" s="4"/>
      <c r="M25" s="13"/>
      <c r="N25" s="13"/>
      <c r="O25" s="13"/>
      <c r="P25" s="13"/>
      <c r="Q25" s="13"/>
      <c r="R25" s="13"/>
    </row>
    <row r="26" spans="2:18" x14ac:dyDescent="0.35">
      <c r="B26" s="13"/>
      <c r="C26" s="13"/>
      <c r="D26" s="13"/>
      <c r="E26" s="13"/>
      <c r="F26" s="13"/>
      <c r="G26" s="13"/>
      <c r="H26" s="13"/>
      <c r="I26" s="13"/>
    </row>
    <row r="27" spans="2:18" x14ac:dyDescent="0.35">
      <c r="B27" s="13"/>
      <c r="C27" s="13"/>
      <c r="D27" s="13"/>
      <c r="E27" s="13"/>
      <c r="F27" s="13"/>
      <c r="G27" s="13"/>
      <c r="H27" s="13"/>
      <c r="I27" s="13"/>
    </row>
    <row r="28" spans="2:18" x14ac:dyDescent="0.35">
      <c r="B28" s="13"/>
      <c r="C28" s="13"/>
      <c r="D28" s="13"/>
      <c r="E28" s="13"/>
      <c r="F28" s="13"/>
      <c r="G28" s="13"/>
      <c r="H28" s="13"/>
      <c r="I28" s="13"/>
    </row>
  </sheetData>
  <phoneticPr fontId="5" type="noConversion"/>
  <pageMargins left="0.7" right="0.7" top="0.75" bottom="0.75" header="0.3" footer="0.3"/>
  <drawing r:id="rId1"/>
  <tableParts count="2">
    <tablePart r:id="rId2"/>
    <tablePart r:id="rId3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65EAE-FE4B-4BF0-8B4A-EC6D38DB70D7}">
  <dimension ref="B1:P23"/>
  <sheetViews>
    <sheetView workbookViewId="0">
      <selection activeCell="B2" sqref="B2"/>
    </sheetView>
  </sheetViews>
  <sheetFormatPr defaultRowHeight="14.5" x14ac:dyDescent="0.35"/>
  <cols>
    <col min="2" max="2" width="17.453125" customWidth="1"/>
    <col min="3" max="10" width="9.453125" customWidth="1"/>
    <col min="11" max="11" width="33.81640625" customWidth="1"/>
    <col min="13" max="15" width="9.26953125" customWidth="1"/>
  </cols>
  <sheetData>
    <row r="1" spans="2:16" x14ac:dyDescent="0.35">
      <c r="B1" s="5" t="s">
        <v>124</v>
      </c>
    </row>
    <row r="3" spans="2:16" x14ac:dyDescent="0.35"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44</v>
      </c>
      <c r="K3" s="1" t="s">
        <v>9</v>
      </c>
      <c r="L3" s="1"/>
      <c r="M3" s="1"/>
    </row>
    <row r="4" spans="2:16" x14ac:dyDescent="0.35">
      <c r="B4" s="2" t="s">
        <v>11</v>
      </c>
      <c r="C4" s="1"/>
      <c r="D4" s="1"/>
      <c r="E4" s="1"/>
      <c r="F4" s="1"/>
      <c r="G4" s="1"/>
      <c r="H4" s="1"/>
      <c r="I4" s="1" t="s">
        <v>12</v>
      </c>
      <c r="J4" s="1" t="s">
        <v>13</v>
      </c>
      <c r="K4" s="1"/>
      <c r="M4" t="s">
        <v>1</v>
      </c>
      <c r="N4" t="s">
        <v>2</v>
      </c>
      <c r="O4" t="s">
        <v>3</v>
      </c>
    </row>
    <row r="5" spans="2:16" x14ac:dyDescent="0.35">
      <c r="C5" t="s">
        <v>115</v>
      </c>
      <c r="D5" t="s">
        <v>116</v>
      </c>
      <c r="E5" t="s">
        <v>117</v>
      </c>
      <c r="F5" t="s">
        <v>118</v>
      </c>
      <c r="G5" t="s">
        <v>119</v>
      </c>
      <c r="H5" t="s">
        <v>120</v>
      </c>
      <c r="N5" t="s">
        <v>49</v>
      </c>
      <c r="O5" t="s">
        <v>50</v>
      </c>
    </row>
    <row r="6" spans="2:16" x14ac:dyDescent="0.35">
      <c r="B6" t="s">
        <v>64</v>
      </c>
      <c r="C6" s="13">
        <v>35.692900000000002</v>
      </c>
      <c r="D6" s="13">
        <v>33.8947</v>
      </c>
      <c r="E6" s="13">
        <v>36.7196</v>
      </c>
      <c r="F6" s="13">
        <v>51.894399999999997</v>
      </c>
      <c r="G6" s="13">
        <v>45.444699999999997</v>
      </c>
      <c r="H6" s="13">
        <v>47.521599999999999</v>
      </c>
      <c r="L6" s="1"/>
      <c r="M6" s="41" t="s">
        <v>64</v>
      </c>
      <c r="N6" s="56">
        <f>AVERAGE(Tabel16[[#This Row],[Kolom2]:[Kolom7]])</f>
        <v>41.861316666666667</v>
      </c>
      <c r="O6" s="56">
        <f>STDEV(Tabel16[[#This Row],[Kolom2]:[Kolom7]])</f>
        <v>7.395888050374106</v>
      </c>
      <c r="P6" s="2"/>
    </row>
    <row r="7" spans="2:16" x14ac:dyDescent="0.35">
      <c r="B7" t="s">
        <v>73</v>
      </c>
      <c r="C7" s="13">
        <v>22.732600000000001</v>
      </c>
      <c r="D7" s="13">
        <v>20.7303</v>
      </c>
      <c r="E7" s="13">
        <v>19.082100000000001</v>
      </c>
      <c r="F7" s="13">
        <v>37.118400000000001</v>
      </c>
      <c r="G7" s="13">
        <v>35.093899999999998</v>
      </c>
      <c r="H7" s="13">
        <v>38.548200000000001</v>
      </c>
      <c r="I7" s="1" t="s">
        <v>38</v>
      </c>
      <c r="J7" s="1">
        <v>5.0000000000000001E-4</v>
      </c>
      <c r="K7" s="12" t="s">
        <v>66</v>
      </c>
      <c r="L7" s="1"/>
      <c r="M7" t="s">
        <v>73</v>
      </c>
      <c r="N7" s="56">
        <f>AVERAGE(Tabel16[[#This Row],[Kolom2]:[Kolom7]])</f>
        <v>28.884249999999998</v>
      </c>
      <c r="O7" s="56">
        <f>STDEV(Tabel16[[#This Row],[Kolom2]:[Kolom7]])</f>
        <v>8.9461137025526387</v>
      </c>
      <c r="P7" s="2"/>
    </row>
    <row r="8" spans="2:16" x14ac:dyDescent="0.35">
      <c r="B8" t="s">
        <v>67</v>
      </c>
      <c r="C8" s="13">
        <v>23.500599999999999</v>
      </c>
      <c r="D8" s="13">
        <v>22.222200000000001</v>
      </c>
      <c r="E8" s="13">
        <v>21.2941</v>
      </c>
      <c r="F8" s="13">
        <v>33.024299999999997</v>
      </c>
      <c r="G8" s="13">
        <v>33.934600000000003</v>
      </c>
      <c r="H8" s="13">
        <v>35.920200000000001</v>
      </c>
      <c r="I8" s="1" t="s">
        <v>38</v>
      </c>
      <c r="J8" s="1">
        <v>2.9999999999999997E-4</v>
      </c>
      <c r="K8" s="55" t="s">
        <v>79</v>
      </c>
      <c r="L8" s="1"/>
      <c r="M8" s="41" t="s">
        <v>67</v>
      </c>
      <c r="N8" s="56">
        <f>AVERAGE(Tabel16[[#This Row],[Kolom2]:[Kolom7]])</f>
        <v>28.315999999999999</v>
      </c>
      <c r="O8" s="56">
        <f>STDEV(Tabel16[[#This Row],[Kolom2]:[Kolom7]])</f>
        <v>6.6511678327945001</v>
      </c>
      <c r="P8" s="2"/>
    </row>
    <row r="9" spans="2:16" x14ac:dyDescent="0.35">
      <c r="B9" t="s">
        <v>69</v>
      </c>
      <c r="C9" s="13">
        <v>18.114100000000001</v>
      </c>
      <c r="D9" s="13">
        <v>20.8279</v>
      </c>
      <c r="E9" s="13">
        <v>15.884499999999999</v>
      </c>
      <c r="F9" s="13">
        <v>25.538499999999999</v>
      </c>
      <c r="G9" s="13">
        <v>23.028099999999998</v>
      </c>
      <c r="H9" s="13">
        <v>25.9298</v>
      </c>
      <c r="I9" s="1" t="s">
        <v>38</v>
      </c>
      <c r="J9" s="1">
        <v>2.9999999999999997E-4</v>
      </c>
      <c r="K9" s="12" t="s">
        <v>74</v>
      </c>
      <c r="L9" s="1"/>
      <c r="M9" t="s">
        <v>69</v>
      </c>
      <c r="N9" s="56">
        <f>AVERAGE(Tabel16[[#This Row],[Kolom2]:[Kolom7]])</f>
        <v>21.553816666666666</v>
      </c>
      <c r="O9" s="56">
        <f>STDEV(Tabel16[[#This Row],[Kolom2]:[Kolom7]])</f>
        <v>4.0422815332020852</v>
      </c>
      <c r="P9" s="2"/>
    </row>
    <row r="10" spans="2:16" x14ac:dyDescent="0.35">
      <c r="B10" t="s">
        <v>121</v>
      </c>
      <c r="C10" s="13">
        <v>27.5032</v>
      </c>
      <c r="D10" s="13">
        <v>26.3415</v>
      </c>
      <c r="E10" s="13">
        <v>24.6098</v>
      </c>
      <c r="F10" s="13">
        <v>40.9955</v>
      </c>
      <c r="G10" s="13">
        <v>40.251600000000003</v>
      </c>
      <c r="H10" s="13">
        <v>42.765000000000001</v>
      </c>
      <c r="I10" s="1" t="s">
        <v>101</v>
      </c>
      <c r="J10" s="1">
        <v>3.3E-3</v>
      </c>
      <c r="K10" s="55" t="s">
        <v>122</v>
      </c>
      <c r="M10" s="41" t="s">
        <v>121</v>
      </c>
      <c r="N10" s="56">
        <f>AVERAGE(Tabel16[[#This Row],[Kolom2]:[Kolom7]])</f>
        <v>33.744433333333326</v>
      </c>
      <c r="O10" s="56">
        <f>STDEV(Tabel16[[#This Row],[Kolom2]:[Kolom7]])</f>
        <v>8.4082073049293342</v>
      </c>
    </row>
    <row r="11" spans="2:16" x14ac:dyDescent="0.35">
      <c r="C11" t="s">
        <v>41</v>
      </c>
      <c r="I11" s="13" t="s">
        <v>42</v>
      </c>
    </row>
    <row r="13" spans="2:16" x14ac:dyDescent="0.35">
      <c r="C13" t="s">
        <v>123</v>
      </c>
    </row>
    <row r="16" spans="2:16" x14ac:dyDescent="0.35">
      <c r="B16" s="4"/>
      <c r="C16" s="4"/>
      <c r="D16" s="4"/>
      <c r="E16" s="4"/>
      <c r="F16" s="4"/>
      <c r="H16" s="4"/>
      <c r="I16" s="13"/>
      <c r="J16" s="13"/>
      <c r="K16" s="13"/>
      <c r="L16" s="13"/>
      <c r="M16" s="13"/>
      <c r="N16" s="13"/>
    </row>
    <row r="17" spans="2:14" x14ac:dyDescent="0.35">
      <c r="B17" s="13"/>
      <c r="C17" s="13"/>
      <c r="D17" s="13"/>
      <c r="E17" s="13"/>
      <c r="F17" s="13"/>
      <c r="H17" s="4"/>
      <c r="I17" s="13"/>
      <c r="J17" s="13"/>
      <c r="K17" s="13"/>
      <c r="L17" s="13"/>
      <c r="M17" s="13"/>
      <c r="N17" s="13"/>
    </row>
    <row r="18" spans="2:14" x14ac:dyDescent="0.35">
      <c r="B18" s="13"/>
      <c r="C18" s="13"/>
      <c r="D18" s="13"/>
      <c r="E18" s="13"/>
      <c r="F18" s="13"/>
      <c r="H18" s="4"/>
      <c r="I18" s="13"/>
      <c r="J18" s="13"/>
      <c r="K18" s="13"/>
      <c r="L18" s="13"/>
      <c r="M18" s="13"/>
      <c r="N18" s="13"/>
    </row>
    <row r="19" spans="2:14" x14ac:dyDescent="0.35">
      <c r="B19" s="13"/>
      <c r="C19" s="13"/>
      <c r="D19" s="13"/>
      <c r="E19" s="13"/>
      <c r="F19" s="13"/>
      <c r="H19" s="4"/>
      <c r="I19" s="13"/>
      <c r="J19" s="13"/>
      <c r="K19" s="13"/>
      <c r="L19" s="13"/>
      <c r="M19" s="13"/>
      <c r="N19" s="13"/>
    </row>
    <row r="20" spans="2:14" x14ac:dyDescent="0.35">
      <c r="B20" s="13"/>
      <c r="C20" s="13"/>
      <c r="D20" s="13"/>
      <c r="E20" s="13"/>
      <c r="F20" s="13"/>
      <c r="H20" s="4"/>
      <c r="I20" s="13"/>
      <c r="J20" s="13"/>
      <c r="K20" s="13"/>
      <c r="L20" s="13"/>
      <c r="M20" s="13"/>
      <c r="N20" s="13"/>
    </row>
    <row r="21" spans="2:14" x14ac:dyDescent="0.35">
      <c r="B21" s="13"/>
      <c r="C21" s="13"/>
      <c r="D21" s="13"/>
      <c r="E21" s="13"/>
      <c r="F21" s="13"/>
    </row>
    <row r="22" spans="2:14" x14ac:dyDescent="0.35">
      <c r="B22" s="13"/>
      <c r="C22" s="13"/>
      <c r="D22" s="13"/>
      <c r="E22" s="13"/>
      <c r="F22" s="13"/>
    </row>
    <row r="23" spans="2:14" x14ac:dyDescent="0.35">
      <c r="B23" s="13"/>
      <c r="C23" s="13"/>
      <c r="D23" s="13"/>
      <c r="E23" s="13"/>
      <c r="F23" s="13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57B3E-0B3A-46FD-A913-65ADDEF1649E}">
  <dimension ref="B1:V44"/>
  <sheetViews>
    <sheetView workbookViewId="0">
      <selection activeCell="G1" sqref="G1"/>
    </sheetView>
  </sheetViews>
  <sheetFormatPr defaultRowHeight="14.5" x14ac:dyDescent="0.35"/>
  <cols>
    <col min="2" max="2" width="14" customWidth="1"/>
    <col min="3" max="8" width="9.453125" customWidth="1"/>
    <col min="9" max="9" width="25.453125" customWidth="1"/>
    <col min="11" max="11" width="11.81640625" customWidth="1"/>
    <col min="12" max="13" width="9.26953125" customWidth="1"/>
  </cols>
  <sheetData>
    <row r="1" spans="2:22" x14ac:dyDescent="0.35">
      <c r="B1" s="5" t="s">
        <v>125</v>
      </c>
    </row>
    <row r="3" spans="2:22" x14ac:dyDescent="0.35"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/>
      <c r="K3" s="1" t="s">
        <v>1</v>
      </c>
      <c r="L3" t="s">
        <v>2</v>
      </c>
      <c r="M3" t="s">
        <v>3</v>
      </c>
    </row>
    <row r="4" spans="2:22" x14ac:dyDescent="0.35">
      <c r="B4" s="2" t="s">
        <v>11</v>
      </c>
      <c r="C4" s="1"/>
      <c r="D4" s="1"/>
      <c r="E4" s="1"/>
      <c r="F4" s="1"/>
      <c r="G4" s="1" t="s">
        <v>12</v>
      </c>
      <c r="H4" s="1" t="s">
        <v>13</v>
      </c>
      <c r="I4" s="1"/>
      <c r="J4" s="1"/>
      <c r="K4" s="1"/>
    </row>
    <row r="5" spans="2:22" x14ac:dyDescent="0.35">
      <c r="B5" s="2"/>
      <c r="C5" s="13"/>
      <c r="D5" s="13"/>
      <c r="E5" s="13"/>
      <c r="F5" s="13"/>
      <c r="G5" s="1"/>
      <c r="H5" s="1"/>
      <c r="I5" s="1"/>
      <c r="J5" s="1"/>
      <c r="K5" s="1"/>
      <c r="L5" t="s">
        <v>49</v>
      </c>
      <c r="M5" t="s">
        <v>50</v>
      </c>
    </row>
    <row r="6" spans="2:22" x14ac:dyDescent="0.35">
      <c r="B6" s="2" t="s">
        <v>126</v>
      </c>
      <c r="C6" s="13" t="s">
        <v>18</v>
      </c>
      <c r="D6" s="13" t="s">
        <v>19</v>
      </c>
      <c r="E6" s="13" t="s">
        <v>20</v>
      </c>
      <c r="F6" s="13" t="s">
        <v>53</v>
      </c>
      <c r="G6" s="1"/>
      <c r="H6" s="1"/>
      <c r="I6" s="1"/>
      <c r="J6" s="1"/>
      <c r="K6" s="13" t="s">
        <v>126</v>
      </c>
      <c r="L6" s="56"/>
      <c r="M6" s="56"/>
    </row>
    <row r="7" spans="2:22" x14ac:dyDescent="0.35">
      <c r="B7" s="12" t="s">
        <v>64</v>
      </c>
      <c r="C7" s="13">
        <v>5720</v>
      </c>
      <c r="D7" s="13">
        <v>5207</v>
      </c>
      <c r="E7" s="13">
        <v>5608</v>
      </c>
      <c r="F7" s="13">
        <v>4863</v>
      </c>
      <c r="G7" s="1"/>
      <c r="H7" s="1"/>
      <c r="I7" s="1"/>
      <c r="J7" s="1"/>
      <c r="K7" s="12" t="s">
        <v>64</v>
      </c>
      <c r="L7" s="56">
        <f>AVERAGE(Tabel17[[#This Row],[Kolom2]:[Kolom5]])</f>
        <v>5349.5</v>
      </c>
      <c r="M7" s="56">
        <f>STDEV(Tabel17[[#This Row],[Kolom2]:[Kolom5]])</f>
        <v>392.03783830985839</v>
      </c>
    </row>
    <row r="8" spans="2:22" x14ac:dyDescent="0.35">
      <c r="B8" s="12" t="s">
        <v>73</v>
      </c>
      <c r="C8" s="13">
        <v>4733</v>
      </c>
      <c r="D8" s="13">
        <v>3599</v>
      </c>
      <c r="E8" s="13">
        <v>4957</v>
      </c>
      <c r="F8" s="13">
        <v>4049</v>
      </c>
      <c r="G8" s="1" t="s">
        <v>38</v>
      </c>
      <c r="H8" s="1">
        <v>2.0000000000000001E-4</v>
      </c>
      <c r="I8" s="12" t="s">
        <v>77</v>
      </c>
      <c r="J8" s="1"/>
      <c r="K8" s="12" t="s">
        <v>73</v>
      </c>
      <c r="L8" s="56">
        <f>AVERAGE(Tabel17[[#This Row],[Kolom2]:[Kolom5]])</f>
        <v>4334.5</v>
      </c>
      <c r="M8" s="56">
        <f>STDEV(Tabel17[[#This Row],[Kolom2]:[Kolom5]])</f>
        <v>624.17385398621116</v>
      </c>
    </row>
    <row r="9" spans="2:22" x14ac:dyDescent="0.35">
      <c r="B9" s="12" t="s">
        <v>67</v>
      </c>
      <c r="C9" s="13">
        <v>4262</v>
      </c>
      <c r="D9" s="13">
        <v>4133</v>
      </c>
      <c r="E9" s="13">
        <v>3421</v>
      </c>
      <c r="F9" s="13">
        <v>3805</v>
      </c>
      <c r="G9" s="1" t="s">
        <v>111</v>
      </c>
      <c r="H9" s="1" t="s">
        <v>112</v>
      </c>
      <c r="I9" s="12" t="s">
        <v>79</v>
      </c>
      <c r="J9" s="1"/>
      <c r="K9" s="12" t="s">
        <v>67</v>
      </c>
      <c r="L9" s="56">
        <f>AVERAGE(Tabel17[[#This Row],[Kolom2]:[Kolom5]])</f>
        <v>3905.25</v>
      </c>
      <c r="M9" s="56">
        <f>STDEV(Tabel17[[#This Row],[Kolom2]:[Kolom5]])</f>
        <v>375.80524654843941</v>
      </c>
    </row>
    <row r="10" spans="2:22" x14ac:dyDescent="0.35">
      <c r="B10" s="2"/>
      <c r="C10" s="1"/>
      <c r="D10" s="1"/>
      <c r="E10" s="1"/>
      <c r="F10" s="1"/>
      <c r="G10" s="1"/>
      <c r="H10" s="1"/>
      <c r="I10" s="1"/>
      <c r="J10" s="1"/>
      <c r="K10" s="12"/>
      <c r="L10" s="56"/>
      <c r="M10" s="56"/>
    </row>
    <row r="11" spans="2:22" x14ac:dyDescent="0.35">
      <c r="B11" s="2" t="s">
        <v>127</v>
      </c>
      <c r="C11" s="13" t="s">
        <v>18</v>
      </c>
      <c r="D11" s="13" t="s">
        <v>19</v>
      </c>
      <c r="E11" s="13" t="s">
        <v>20</v>
      </c>
      <c r="F11" s="13" t="s">
        <v>53</v>
      </c>
      <c r="G11" s="1"/>
      <c r="H11" s="1"/>
      <c r="I11" s="1"/>
      <c r="J11" s="4"/>
      <c r="K11" s="12" t="s">
        <v>127</v>
      </c>
      <c r="L11" s="56"/>
      <c r="M11" s="56"/>
      <c r="N11" s="12"/>
      <c r="O11" s="59"/>
      <c r="P11" s="59"/>
      <c r="Q11" s="59"/>
      <c r="R11" s="59"/>
      <c r="S11" s="59"/>
      <c r="T11" s="59"/>
      <c r="U11" s="59"/>
      <c r="V11" s="59"/>
    </row>
    <row r="12" spans="2:22" x14ac:dyDescent="0.35">
      <c r="B12" s="12" t="s">
        <v>64</v>
      </c>
      <c r="C12" s="13">
        <v>4987</v>
      </c>
      <c r="D12" s="13">
        <v>4171</v>
      </c>
      <c r="E12" s="13">
        <v>4088</v>
      </c>
      <c r="F12" s="13">
        <v>3906</v>
      </c>
      <c r="G12" s="1"/>
      <c r="H12" s="1"/>
      <c r="I12" s="1"/>
      <c r="K12" s="12" t="s">
        <v>64</v>
      </c>
      <c r="L12" s="56">
        <f>AVERAGE(Tabel17[[#This Row],[Kolom2]:[Kolom5]])</f>
        <v>4288</v>
      </c>
      <c r="M12" s="56">
        <f>STDEV(Tabel17[[#This Row],[Kolom2]:[Kolom5]])</f>
        <v>478.9620722632082</v>
      </c>
      <c r="N12" s="12"/>
    </row>
    <row r="13" spans="2:22" x14ac:dyDescent="0.35">
      <c r="B13" s="12" t="s">
        <v>73</v>
      </c>
      <c r="C13" s="13">
        <v>3987</v>
      </c>
      <c r="D13" s="13">
        <v>2889</v>
      </c>
      <c r="E13" s="13">
        <v>4035</v>
      </c>
      <c r="F13" s="13">
        <v>3345</v>
      </c>
      <c r="G13" s="1" t="s">
        <v>101</v>
      </c>
      <c r="H13" s="1">
        <v>7.4000000000000003E-3</v>
      </c>
      <c r="I13" s="12" t="s">
        <v>77</v>
      </c>
      <c r="K13" s="12" t="s">
        <v>73</v>
      </c>
      <c r="L13" s="56">
        <f>AVERAGE(Tabel17[[#This Row],[Kolom2]:[Kolom5]])</f>
        <v>3564</v>
      </c>
      <c r="M13" s="56">
        <f>STDEV(Tabel17[[#This Row],[Kolom2]:[Kolom5]])</f>
        <v>549.04644612273012</v>
      </c>
      <c r="N13" s="12"/>
    </row>
    <row r="14" spans="2:22" x14ac:dyDescent="0.35">
      <c r="B14" s="12" t="s">
        <v>67</v>
      </c>
      <c r="C14" s="13">
        <v>3126</v>
      </c>
      <c r="D14" s="13">
        <v>3410</v>
      </c>
      <c r="E14" s="13">
        <v>2632</v>
      </c>
      <c r="F14" s="13">
        <v>3346</v>
      </c>
      <c r="G14" s="1" t="s">
        <v>111</v>
      </c>
      <c r="H14" s="1" t="s">
        <v>112</v>
      </c>
      <c r="I14" s="12" t="s">
        <v>79</v>
      </c>
      <c r="K14" s="12" t="s">
        <v>67</v>
      </c>
      <c r="L14" s="56">
        <f>AVERAGE(Tabel17[[#This Row],[Kolom2]:[Kolom5]])</f>
        <v>3128.5</v>
      </c>
      <c r="M14" s="56">
        <f>STDEV(Tabel17[[#This Row],[Kolom2]:[Kolom5]])</f>
        <v>352.64098835312194</v>
      </c>
      <c r="N14" s="12"/>
    </row>
    <row r="15" spans="2:22" x14ac:dyDescent="0.35">
      <c r="B15" s="2"/>
      <c r="C15" s="1"/>
      <c r="D15" s="1"/>
      <c r="E15" s="1"/>
      <c r="F15" s="1"/>
      <c r="G15" s="1"/>
      <c r="H15" s="1"/>
      <c r="I15" s="1"/>
      <c r="K15" s="12"/>
      <c r="L15" s="56"/>
      <c r="M15" s="56"/>
      <c r="N15" s="12"/>
    </row>
    <row r="16" spans="2:22" x14ac:dyDescent="0.35">
      <c r="B16" s="2" t="s">
        <v>128</v>
      </c>
      <c r="C16" s="13" t="s">
        <v>18</v>
      </c>
      <c r="D16" s="13" t="s">
        <v>19</v>
      </c>
      <c r="E16" s="13" t="s">
        <v>20</v>
      </c>
      <c r="F16" s="13" t="s">
        <v>53</v>
      </c>
      <c r="G16" s="1"/>
      <c r="H16" s="1"/>
      <c r="I16" s="1"/>
      <c r="K16" s="12" t="s">
        <v>128</v>
      </c>
      <c r="L16" s="56"/>
      <c r="M16" s="56"/>
      <c r="N16" s="12"/>
    </row>
    <row r="17" spans="2:14" x14ac:dyDescent="0.35">
      <c r="B17" s="12" t="s">
        <v>64</v>
      </c>
      <c r="C17" s="13">
        <v>3190</v>
      </c>
      <c r="D17" s="13">
        <v>2121</v>
      </c>
      <c r="E17" s="13">
        <v>2541</v>
      </c>
      <c r="F17" s="13">
        <v>2358</v>
      </c>
      <c r="G17" s="1"/>
      <c r="H17" s="1"/>
      <c r="I17" s="1"/>
      <c r="K17" s="12" t="s">
        <v>64</v>
      </c>
      <c r="L17" s="56">
        <f>AVERAGE(Tabel17[[#This Row],[Kolom2]:[Kolom5]])</f>
        <v>2552.5</v>
      </c>
      <c r="M17" s="56">
        <f>STDEV(Tabel17[[#This Row],[Kolom2]:[Kolom5]])</f>
        <v>458.46155782137282</v>
      </c>
      <c r="N17" s="12"/>
    </row>
    <row r="18" spans="2:14" x14ac:dyDescent="0.35">
      <c r="B18" s="12" t="s">
        <v>73</v>
      </c>
      <c r="C18" s="13">
        <v>2460</v>
      </c>
      <c r="D18" s="13">
        <v>1429</v>
      </c>
      <c r="E18" s="13">
        <v>2096</v>
      </c>
      <c r="F18" s="13">
        <v>1991</v>
      </c>
      <c r="G18" s="1" t="s">
        <v>40</v>
      </c>
      <c r="H18" s="1">
        <v>4.3700000000000003E-2</v>
      </c>
      <c r="I18" s="12" t="s">
        <v>77</v>
      </c>
      <c r="J18" s="1"/>
      <c r="K18" s="12" t="s">
        <v>73</v>
      </c>
      <c r="L18" s="56">
        <f>AVERAGE(Tabel17[[#This Row],[Kolom2]:[Kolom5]])</f>
        <v>1994</v>
      </c>
      <c r="M18" s="56">
        <f>STDEV(Tabel17[[#This Row],[Kolom2]:[Kolom5]])</f>
        <v>426.92466158172061</v>
      </c>
      <c r="N18" s="12"/>
    </row>
    <row r="19" spans="2:14" x14ac:dyDescent="0.35">
      <c r="B19" s="12" t="s">
        <v>67</v>
      </c>
      <c r="C19" s="13">
        <v>2128</v>
      </c>
      <c r="D19" s="13">
        <v>1739</v>
      </c>
      <c r="E19" s="13">
        <v>1841</v>
      </c>
      <c r="F19" s="13">
        <v>2036</v>
      </c>
      <c r="G19" s="1" t="s">
        <v>40</v>
      </c>
      <c r="H19" s="1">
        <v>2.4299999999999999E-2</v>
      </c>
      <c r="I19" s="12" t="s">
        <v>79</v>
      </c>
      <c r="J19" s="1"/>
      <c r="K19" s="12" t="s">
        <v>67</v>
      </c>
      <c r="L19" s="56">
        <f>AVERAGE(Tabel17[[#This Row],[Kolom2]:[Kolom5]])</f>
        <v>1936</v>
      </c>
      <c r="M19" s="56">
        <f>STDEV(Tabel17[[#This Row],[Kolom2]:[Kolom5]])</f>
        <v>177.6682301369606</v>
      </c>
      <c r="N19" s="12"/>
    </row>
    <row r="20" spans="2:14" x14ac:dyDescent="0.35">
      <c r="B20" s="2"/>
      <c r="C20" s="1"/>
      <c r="D20" s="1"/>
      <c r="E20" s="1"/>
      <c r="F20" s="1"/>
      <c r="G20" s="1"/>
      <c r="H20" s="1"/>
      <c r="I20" s="1"/>
      <c r="J20" s="1"/>
      <c r="K20" s="12"/>
      <c r="L20" s="56"/>
      <c r="M20" s="56"/>
      <c r="N20" s="12"/>
    </row>
    <row r="21" spans="2:14" x14ac:dyDescent="0.35">
      <c r="B21" s="2" t="s">
        <v>129</v>
      </c>
      <c r="C21" s="13" t="s">
        <v>18</v>
      </c>
      <c r="D21" s="13" t="s">
        <v>19</v>
      </c>
      <c r="E21" s="13" t="s">
        <v>20</v>
      </c>
      <c r="F21" s="13" t="s">
        <v>53</v>
      </c>
      <c r="G21" s="1"/>
      <c r="H21" s="1"/>
      <c r="I21" s="1"/>
      <c r="J21" s="1"/>
      <c r="K21" s="12" t="s">
        <v>129</v>
      </c>
      <c r="L21" s="56"/>
      <c r="M21" s="56"/>
      <c r="N21" s="12"/>
    </row>
    <row r="22" spans="2:14" x14ac:dyDescent="0.35">
      <c r="B22" s="12" t="s">
        <v>64</v>
      </c>
      <c r="C22" s="13">
        <v>1704</v>
      </c>
      <c r="D22" s="13">
        <v>1031</v>
      </c>
      <c r="E22" s="13">
        <v>1288</v>
      </c>
      <c r="F22" s="13">
        <v>1318</v>
      </c>
      <c r="G22" s="1"/>
      <c r="H22" s="1"/>
      <c r="I22" s="1"/>
      <c r="J22" s="1"/>
      <c r="K22" s="12" t="s">
        <v>64</v>
      </c>
      <c r="L22" s="56">
        <f>AVERAGE(Tabel17[[#This Row],[Kolom2]:[Kolom5]])</f>
        <v>1335.25</v>
      </c>
      <c r="M22" s="56">
        <f>STDEV(Tabel17[[#This Row],[Kolom2]:[Kolom5]])</f>
        <v>277.53363159564407</v>
      </c>
      <c r="N22" s="12"/>
    </row>
    <row r="23" spans="2:14" x14ac:dyDescent="0.35">
      <c r="B23" s="12" t="s">
        <v>73</v>
      </c>
      <c r="C23" s="13">
        <v>1345</v>
      </c>
      <c r="D23" s="13">
        <v>712</v>
      </c>
      <c r="E23" s="13">
        <v>992</v>
      </c>
      <c r="F23" s="13">
        <v>1071</v>
      </c>
      <c r="G23" s="1" t="s">
        <v>23</v>
      </c>
      <c r="H23" s="1">
        <v>0.34520000000000001</v>
      </c>
      <c r="I23" s="12" t="s">
        <v>77</v>
      </c>
      <c r="J23" s="1"/>
      <c r="K23" s="12" t="s">
        <v>73</v>
      </c>
      <c r="L23" s="56">
        <f>AVERAGE(Tabel17[[#This Row],[Kolom2]:[Kolom5]])</f>
        <v>1030</v>
      </c>
      <c r="M23" s="56">
        <f>STDEV(Tabel17[[#This Row],[Kolom2]:[Kolom5]])</f>
        <v>260.43169289982097</v>
      </c>
      <c r="N23" s="12"/>
    </row>
    <row r="24" spans="2:14" x14ac:dyDescent="0.35">
      <c r="B24" s="12" t="s">
        <v>67</v>
      </c>
      <c r="C24" s="13">
        <v>1374</v>
      </c>
      <c r="D24" s="13">
        <v>869</v>
      </c>
      <c r="E24" s="13">
        <v>1024</v>
      </c>
      <c r="F24" s="13">
        <v>1150</v>
      </c>
      <c r="G24" s="1" t="s">
        <v>23</v>
      </c>
      <c r="H24" s="1">
        <v>0.53029999999999999</v>
      </c>
      <c r="I24" s="12" t="s">
        <v>79</v>
      </c>
      <c r="J24" s="1"/>
      <c r="K24" s="12" t="s">
        <v>67</v>
      </c>
      <c r="L24" s="56">
        <f>AVERAGE(Tabel17[[#This Row],[Kolom2]:[Kolom5]])</f>
        <v>1104.25</v>
      </c>
      <c r="M24" s="56">
        <f>STDEV(Tabel17[[#This Row],[Kolom2]:[Kolom5]])</f>
        <v>213.41723610492818</v>
      </c>
      <c r="N24" s="12"/>
    </row>
    <row r="25" spans="2:14" x14ac:dyDescent="0.35">
      <c r="B25" s="2"/>
      <c r="C25" s="1"/>
      <c r="D25" s="1"/>
      <c r="E25" s="1"/>
      <c r="F25" s="1"/>
      <c r="G25" s="1"/>
      <c r="H25" s="1"/>
      <c r="I25" s="1"/>
      <c r="J25" s="1"/>
      <c r="K25" s="12"/>
      <c r="L25" s="56"/>
      <c r="M25" s="56"/>
      <c r="N25" s="12"/>
    </row>
    <row r="26" spans="2:14" x14ac:dyDescent="0.35">
      <c r="B26" s="2" t="s">
        <v>130</v>
      </c>
      <c r="C26" s="13" t="s">
        <v>18</v>
      </c>
      <c r="D26" s="13" t="s">
        <v>19</v>
      </c>
      <c r="E26" s="13" t="s">
        <v>20</v>
      </c>
      <c r="F26" s="13" t="s">
        <v>53</v>
      </c>
      <c r="G26" s="1"/>
      <c r="H26" s="1"/>
      <c r="I26" s="1"/>
      <c r="J26" s="1"/>
      <c r="K26" s="12" t="s">
        <v>130</v>
      </c>
      <c r="L26" s="56"/>
      <c r="M26" s="56"/>
      <c r="N26" s="12"/>
    </row>
    <row r="27" spans="2:14" x14ac:dyDescent="0.35">
      <c r="B27" s="12" t="s">
        <v>64</v>
      </c>
      <c r="C27" s="13">
        <v>1007</v>
      </c>
      <c r="D27" s="13">
        <v>600</v>
      </c>
      <c r="E27" s="13">
        <v>761</v>
      </c>
      <c r="F27" s="13">
        <v>820</v>
      </c>
      <c r="G27" s="1"/>
      <c r="H27" s="1"/>
      <c r="I27" s="1"/>
      <c r="J27" s="1"/>
      <c r="K27" s="12" t="s">
        <v>64</v>
      </c>
      <c r="L27" s="56">
        <f>AVERAGE(Tabel17[[#This Row],[Kolom2]:[Kolom5]])</f>
        <v>797</v>
      </c>
      <c r="M27" s="56">
        <f>STDEV(Tabel17[[#This Row],[Kolom2]:[Kolom5]])</f>
        <v>168.06149668102645</v>
      </c>
      <c r="N27" s="12"/>
    </row>
    <row r="28" spans="2:14" x14ac:dyDescent="0.35">
      <c r="B28" s="12" t="s">
        <v>73</v>
      </c>
      <c r="C28" s="13">
        <v>728</v>
      </c>
      <c r="D28" s="13">
        <v>409</v>
      </c>
      <c r="E28" s="13">
        <v>563</v>
      </c>
      <c r="F28" s="13">
        <v>648</v>
      </c>
      <c r="G28" s="1" t="s">
        <v>23</v>
      </c>
      <c r="H28" s="1">
        <v>0.58860000000000001</v>
      </c>
      <c r="I28" s="12" t="s">
        <v>77</v>
      </c>
      <c r="J28" s="1"/>
      <c r="K28" s="12" t="s">
        <v>73</v>
      </c>
      <c r="L28" s="56">
        <f>AVERAGE(Tabel17[[#This Row],[Kolom2]:[Kolom5]])</f>
        <v>587</v>
      </c>
      <c r="M28" s="56">
        <f>STDEV(Tabel17[[#This Row],[Kolom2]:[Kolom5]])</f>
        <v>136.45756361106066</v>
      </c>
      <c r="N28" s="12"/>
    </row>
    <row r="29" spans="2:14" x14ac:dyDescent="0.35">
      <c r="B29" s="12" t="s">
        <v>67</v>
      </c>
      <c r="C29" s="13">
        <v>874</v>
      </c>
      <c r="D29" s="13">
        <v>496</v>
      </c>
      <c r="E29" s="13">
        <v>596</v>
      </c>
      <c r="F29" s="13">
        <v>685</v>
      </c>
      <c r="G29" s="1" t="s">
        <v>23</v>
      </c>
      <c r="H29" s="1">
        <v>0.79920000000000002</v>
      </c>
      <c r="I29" s="12" t="s">
        <v>79</v>
      </c>
      <c r="J29" s="1"/>
      <c r="K29" s="12" t="s">
        <v>67</v>
      </c>
      <c r="L29" s="56">
        <f>AVERAGE(Tabel17[[#This Row],[Kolom2]:[Kolom5]])</f>
        <v>662.75</v>
      </c>
      <c r="M29" s="56">
        <f>STDEV(Tabel17[[#This Row],[Kolom2]:[Kolom5]])</f>
        <v>160.60588407651818</v>
      </c>
      <c r="N29" s="12"/>
    </row>
    <row r="30" spans="2:14" x14ac:dyDescent="0.35">
      <c r="B30" s="2"/>
      <c r="C30" s="1"/>
      <c r="D30" s="1"/>
      <c r="E30" s="1"/>
      <c r="F30" s="1"/>
      <c r="G30" s="1"/>
      <c r="H30" s="1"/>
      <c r="I30" s="1"/>
      <c r="J30" s="1"/>
      <c r="K30" s="12"/>
      <c r="L30" s="56"/>
      <c r="M30" s="56"/>
      <c r="N30" s="12"/>
    </row>
    <row r="31" spans="2:14" x14ac:dyDescent="0.35">
      <c r="B31" s="2" t="s">
        <v>131</v>
      </c>
      <c r="C31" s="13" t="s">
        <v>18</v>
      </c>
      <c r="D31" s="13" t="s">
        <v>19</v>
      </c>
      <c r="E31" s="13" t="s">
        <v>20</v>
      </c>
      <c r="F31" s="13" t="s">
        <v>53</v>
      </c>
      <c r="G31" s="1"/>
      <c r="H31" s="1"/>
      <c r="I31" s="1"/>
      <c r="J31" s="1"/>
      <c r="K31" s="12" t="s">
        <v>131</v>
      </c>
      <c r="L31" s="56"/>
      <c r="M31" s="56"/>
      <c r="N31" s="12"/>
    </row>
    <row r="32" spans="2:14" x14ac:dyDescent="0.35">
      <c r="B32" s="12" t="s">
        <v>64</v>
      </c>
      <c r="C32" s="13">
        <v>658</v>
      </c>
      <c r="D32" s="13">
        <v>284</v>
      </c>
      <c r="E32" s="13">
        <v>404</v>
      </c>
      <c r="F32" s="13">
        <v>445</v>
      </c>
      <c r="G32" s="1"/>
      <c r="H32" s="1"/>
      <c r="I32" s="1"/>
      <c r="J32" s="1"/>
      <c r="K32" s="12" t="s">
        <v>64</v>
      </c>
      <c r="L32" s="56">
        <f>AVERAGE(Tabel17[[#This Row],[Kolom2]:[Kolom5]])</f>
        <v>447.75</v>
      </c>
      <c r="M32" s="56">
        <f>STDEV(Tabel17[[#This Row],[Kolom2]:[Kolom5]])</f>
        <v>155.92813515633839</v>
      </c>
      <c r="N32" s="12"/>
    </row>
    <row r="33" spans="2:16" x14ac:dyDescent="0.35">
      <c r="B33" s="12" t="s">
        <v>73</v>
      </c>
      <c r="C33" s="13">
        <v>458</v>
      </c>
      <c r="D33" s="13">
        <v>236</v>
      </c>
      <c r="E33" s="13">
        <v>359</v>
      </c>
      <c r="F33" s="13">
        <v>345</v>
      </c>
      <c r="G33" s="1" t="s">
        <v>23</v>
      </c>
      <c r="H33" s="1">
        <v>0.88549999999999995</v>
      </c>
      <c r="I33" s="12" t="s">
        <v>77</v>
      </c>
      <c r="J33" s="1"/>
      <c r="K33" s="12" t="s">
        <v>73</v>
      </c>
      <c r="L33" s="56">
        <f>AVERAGE(Tabel17[[#This Row],[Kolom2]:[Kolom5]])</f>
        <v>349.5</v>
      </c>
      <c r="M33" s="56">
        <f>STDEV(Tabel17[[#This Row],[Kolom2]:[Kolom5]])</f>
        <v>90.857030547998875</v>
      </c>
      <c r="N33" s="12"/>
    </row>
    <row r="34" spans="2:16" x14ac:dyDescent="0.35">
      <c r="B34" s="12" t="s">
        <v>67</v>
      </c>
      <c r="C34" s="13">
        <v>495</v>
      </c>
      <c r="D34" s="13">
        <v>265</v>
      </c>
      <c r="E34" s="13">
        <v>312</v>
      </c>
      <c r="F34" s="13">
        <v>409</v>
      </c>
      <c r="G34" s="1" t="s">
        <v>23</v>
      </c>
      <c r="H34" s="1">
        <v>0.92679999999999996</v>
      </c>
      <c r="I34" s="12" t="s">
        <v>79</v>
      </c>
      <c r="K34" s="12" t="s">
        <v>67</v>
      </c>
      <c r="L34" s="56">
        <f>AVERAGE(Tabel17[[#This Row],[Kolom2]:[Kolom5]])</f>
        <v>370.25</v>
      </c>
      <c r="M34" s="56">
        <f>STDEV(Tabel17[[#This Row],[Kolom2]:[Kolom5]])</f>
        <v>102.52601295931358</v>
      </c>
      <c r="N34" s="12"/>
    </row>
    <row r="35" spans="2:16" x14ac:dyDescent="0.35">
      <c r="C35" t="s">
        <v>41</v>
      </c>
      <c r="G35" t="s">
        <v>42</v>
      </c>
    </row>
    <row r="42" spans="2:16" x14ac:dyDescent="0.35">
      <c r="K42" s="13"/>
      <c r="L42" s="13"/>
      <c r="M42" s="13"/>
    </row>
    <row r="44" spans="2:16" x14ac:dyDescent="0.35">
      <c r="C44" s="12"/>
      <c r="D44" s="13"/>
      <c r="E44" s="13"/>
      <c r="F44" s="13"/>
      <c r="G44" s="13"/>
      <c r="H44" s="13"/>
      <c r="I44" s="13"/>
      <c r="J44" s="13"/>
      <c r="N44" s="13"/>
      <c r="O44" s="13"/>
      <c r="P44" s="13"/>
    </row>
  </sheetData>
  <mergeCells count="2">
    <mergeCell ref="O11:R11"/>
    <mergeCell ref="S11:V11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C346F-5E3D-4882-8CE9-68CDE48E85AD}">
  <dimension ref="B1:W26"/>
  <sheetViews>
    <sheetView workbookViewId="0">
      <selection activeCell="O18" sqref="O18"/>
    </sheetView>
  </sheetViews>
  <sheetFormatPr defaultRowHeight="14.5" x14ac:dyDescent="0.35"/>
  <cols>
    <col min="2" max="2" width="29.54296875" customWidth="1"/>
    <col min="3" max="3" width="9.1796875" customWidth="1"/>
    <col min="4" max="4" width="15.453125" customWidth="1"/>
    <col min="5" max="5" width="15.7265625" customWidth="1"/>
    <col min="6" max="7" width="9.453125" customWidth="1"/>
    <col min="8" max="8" width="13.81640625" customWidth="1"/>
    <col min="10" max="10" width="20.54296875" customWidth="1"/>
    <col min="11" max="12" width="9.26953125" customWidth="1"/>
  </cols>
  <sheetData>
    <row r="1" spans="2:23" x14ac:dyDescent="0.35">
      <c r="B1" s="5" t="s">
        <v>132</v>
      </c>
    </row>
    <row r="3" spans="2:23" x14ac:dyDescent="0.35">
      <c r="B3" s="12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"/>
      <c r="J3" s="1"/>
    </row>
    <row r="4" spans="2:23" x14ac:dyDescent="0.35">
      <c r="B4" s="2" t="s">
        <v>11</v>
      </c>
      <c r="C4" s="1"/>
      <c r="D4" s="1"/>
      <c r="E4" s="1"/>
      <c r="F4" s="1" t="s">
        <v>12</v>
      </c>
      <c r="G4" s="1" t="s">
        <v>13</v>
      </c>
      <c r="H4" s="13"/>
      <c r="I4" s="1"/>
      <c r="J4" s="1" t="s">
        <v>1</v>
      </c>
      <c r="K4" t="s">
        <v>2</v>
      </c>
      <c r="L4" t="s">
        <v>3</v>
      </c>
    </row>
    <row r="5" spans="2:23" ht="15" thickBot="1" x14ac:dyDescent="0.4">
      <c r="B5" s="2"/>
      <c r="C5" s="13"/>
      <c r="D5" s="13"/>
      <c r="E5" s="13"/>
      <c r="F5" s="1"/>
      <c r="G5" s="5" t="s">
        <v>133</v>
      </c>
      <c r="H5" s="13"/>
      <c r="I5" s="1"/>
      <c r="J5" s="1"/>
      <c r="K5" t="s">
        <v>49</v>
      </c>
      <c r="L5" s="12" t="s">
        <v>50</v>
      </c>
      <c r="M5" s="60"/>
      <c r="N5" s="60"/>
      <c r="O5" s="60"/>
      <c r="P5" s="60"/>
      <c r="Q5" s="60"/>
      <c r="R5" s="60"/>
      <c r="S5" s="60"/>
      <c r="T5" s="8"/>
      <c r="U5" s="60"/>
      <c r="V5" s="60"/>
      <c r="W5" s="60"/>
    </row>
    <row r="6" spans="2:23" x14ac:dyDescent="0.35">
      <c r="B6" s="14" t="s">
        <v>134</v>
      </c>
      <c r="C6" s="19" t="s">
        <v>18</v>
      </c>
      <c r="D6" s="20" t="s">
        <v>19</v>
      </c>
      <c r="E6" s="21" t="s">
        <v>20</v>
      </c>
      <c r="F6" s="1"/>
      <c r="G6" s="1"/>
      <c r="H6" s="13"/>
      <c r="I6" s="1"/>
      <c r="J6" s="12" t="s">
        <v>134</v>
      </c>
      <c r="M6" s="1"/>
      <c r="N6" s="1"/>
      <c r="O6" s="1"/>
      <c r="Q6" s="1"/>
      <c r="R6" s="1"/>
      <c r="S6" s="1"/>
      <c r="T6" s="1"/>
      <c r="U6" s="1"/>
      <c r="V6" s="1"/>
      <c r="W6" s="1"/>
    </row>
    <row r="7" spans="2:23" x14ac:dyDescent="0.35">
      <c r="B7" s="15" t="s">
        <v>135</v>
      </c>
      <c r="C7" s="22">
        <v>129254</v>
      </c>
      <c r="D7" s="17">
        <v>129504</v>
      </c>
      <c r="E7" s="23">
        <v>134727</v>
      </c>
      <c r="F7" s="13"/>
      <c r="G7" s="13"/>
      <c r="H7" s="13"/>
      <c r="I7" s="1"/>
      <c r="J7" s="12" t="s">
        <v>135</v>
      </c>
      <c r="K7">
        <f>AVERAGE(Tabel1[[#This Row],[Kolom2]:[Kolom4]])</f>
        <v>131161.66666666666</v>
      </c>
      <c r="L7" s="2">
        <f>STDEV(Tabel1[[#This Row],[Kolom2]:[Kolom4]])</f>
        <v>3090.1984294432182</v>
      </c>
      <c r="M7" s="1"/>
      <c r="N7" s="1"/>
      <c r="O7" s="1"/>
      <c r="Q7" s="1"/>
      <c r="R7" s="1"/>
      <c r="S7" s="1"/>
      <c r="T7" s="1"/>
      <c r="U7" s="1"/>
      <c r="V7" s="1"/>
      <c r="W7" s="1"/>
    </row>
    <row r="8" spans="2:23" x14ac:dyDescent="0.35">
      <c r="B8" s="15" t="s">
        <v>136</v>
      </c>
      <c r="C8" s="22">
        <v>104656</v>
      </c>
      <c r="D8" s="17">
        <v>110760</v>
      </c>
      <c r="E8" s="23">
        <v>103215</v>
      </c>
      <c r="F8" s="1" t="s">
        <v>111</v>
      </c>
      <c r="G8" s="1" t="s">
        <v>112</v>
      </c>
      <c r="H8" s="13" t="s">
        <v>137</v>
      </c>
      <c r="I8" s="1"/>
      <c r="J8" s="12" t="s">
        <v>136</v>
      </c>
      <c r="K8">
        <f>AVERAGE(Tabel1[[#This Row],[Kolom2]:[Kolom4]])</f>
        <v>106210.33333333333</v>
      </c>
      <c r="L8" s="2">
        <f>STDEV(Tabel1[[#This Row],[Kolom2]:[Kolom4]])</f>
        <v>4005.4613134236274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2:23" x14ac:dyDescent="0.35">
      <c r="B9" s="15" t="s">
        <v>138</v>
      </c>
      <c r="C9" s="22">
        <v>60451</v>
      </c>
      <c r="D9" s="17">
        <v>72782</v>
      </c>
      <c r="E9" s="23">
        <v>92508</v>
      </c>
      <c r="F9" s="1" t="s">
        <v>111</v>
      </c>
      <c r="G9" s="1" t="s">
        <v>112</v>
      </c>
      <c r="H9" s="13" t="s">
        <v>139</v>
      </c>
      <c r="I9" s="1"/>
      <c r="J9" s="12" t="s">
        <v>138</v>
      </c>
      <c r="K9">
        <f>AVERAGE(Tabel1[[#This Row],[Kolom2]:[Kolom4]])</f>
        <v>75247</v>
      </c>
      <c r="L9" s="2">
        <f>STDEV(Tabel1[[#This Row],[Kolom2]:[Kolom4]])</f>
        <v>16170.033426063163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2:23" x14ac:dyDescent="0.35">
      <c r="B10" s="15" t="s">
        <v>140</v>
      </c>
      <c r="C10" s="22">
        <v>28949</v>
      </c>
      <c r="D10" s="17">
        <v>29134</v>
      </c>
      <c r="E10" s="23">
        <v>33707</v>
      </c>
      <c r="F10" s="1" t="s">
        <v>111</v>
      </c>
      <c r="G10" s="1" t="s">
        <v>112</v>
      </c>
      <c r="H10" s="13" t="s">
        <v>141</v>
      </c>
      <c r="I10" s="1"/>
      <c r="J10" s="12" t="s">
        <v>140</v>
      </c>
      <c r="K10">
        <f>AVERAGE(Tabel1[[#This Row],[Kolom2]:[Kolom4]])</f>
        <v>30596.666666666668</v>
      </c>
      <c r="L10" s="2">
        <f>STDEV(Tabel1[[#This Row],[Kolom2]:[Kolom4]])</f>
        <v>2695.215452117573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2:23" ht="15" thickBot="1" x14ac:dyDescent="0.4">
      <c r="B11" s="16" t="s">
        <v>142</v>
      </c>
      <c r="C11" s="24">
        <v>15392</v>
      </c>
      <c r="D11" s="25">
        <v>17118</v>
      </c>
      <c r="E11" s="26">
        <v>16222</v>
      </c>
      <c r="F11" s="1" t="s">
        <v>111</v>
      </c>
      <c r="G11" s="1" t="s">
        <v>112</v>
      </c>
      <c r="H11" s="13" t="s">
        <v>143</v>
      </c>
      <c r="I11" s="1"/>
      <c r="J11" s="12" t="s">
        <v>142</v>
      </c>
      <c r="K11">
        <f>AVERAGE(Tabel1[[#This Row],[Kolom2]:[Kolom4]])</f>
        <v>16244</v>
      </c>
      <c r="L11" s="2">
        <f>STDEV(Tabel1[[#This Row],[Kolom2]:[Kolom4]])</f>
        <v>863.21028724175892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2:23" ht="15" thickBot="1" x14ac:dyDescent="0.4">
      <c r="B12" s="2"/>
      <c r="C12" s="1"/>
      <c r="D12" s="1"/>
      <c r="E12" s="1"/>
      <c r="F12" s="1"/>
      <c r="G12" s="1"/>
      <c r="H12" s="13"/>
      <c r="I12" s="1"/>
      <c r="J12" s="12"/>
      <c r="L12" s="2"/>
    </row>
    <row r="13" spans="2:23" x14ac:dyDescent="0.35">
      <c r="B13" s="14" t="s">
        <v>144</v>
      </c>
      <c r="C13" s="19" t="s">
        <v>18</v>
      </c>
      <c r="D13" s="20" t="s">
        <v>19</v>
      </c>
      <c r="E13" s="21" t="s">
        <v>20</v>
      </c>
      <c r="F13" s="1"/>
      <c r="G13" s="1"/>
      <c r="H13" s="13"/>
      <c r="I13" s="1"/>
      <c r="J13" s="12" t="s">
        <v>144</v>
      </c>
      <c r="L13" s="2"/>
    </row>
    <row r="14" spans="2:23" x14ac:dyDescent="0.35">
      <c r="B14" s="15" t="s">
        <v>135</v>
      </c>
      <c r="C14" s="22">
        <v>64643</v>
      </c>
      <c r="D14" s="17">
        <v>60396</v>
      </c>
      <c r="E14" s="23">
        <v>64533</v>
      </c>
      <c r="F14" s="13"/>
      <c r="G14" s="13"/>
      <c r="H14" s="13"/>
      <c r="I14" s="1"/>
      <c r="J14" s="12" t="s">
        <v>135</v>
      </c>
      <c r="K14">
        <f>AVERAGE(Tabel1[[#This Row],[Kolom2]:[Kolom4]])</f>
        <v>63190.666666666664</v>
      </c>
      <c r="L14" s="2">
        <f>STDEV(Tabel1[[#This Row],[Kolom2]:[Kolom4]])</f>
        <v>2420.8771826206575</v>
      </c>
    </row>
    <row r="15" spans="2:23" x14ac:dyDescent="0.35">
      <c r="B15" s="15" t="s">
        <v>136</v>
      </c>
      <c r="C15" s="22">
        <v>43290</v>
      </c>
      <c r="D15" s="17">
        <v>44055</v>
      </c>
      <c r="E15" s="23">
        <v>47445</v>
      </c>
      <c r="F15" s="1" t="s">
        <v>38</v>
      </c>
      <c r="G15" s="1">
        <v>4.0000000000000002E-4</v>
      </c>
      <c r="H15" s="13" t="s">
        <v>137</v>
      </c>
      <c r="I15" s="1"/>
      <c r="J15" s="12" t="s">
        <v>136</v>
      </c>
      <c r="K15">
        <f>AVERAGE(Tabel1[[#This Row],[Kolom2]:[Kolom4]])</f>
        <v>44930</v>
      </c>
      <c r="L15" s="2">
        <f>STDEV(Tabel1[[#This Row],[Kolom2]:[Kolom4]])</f>
        <v>2211.3853124229618</v>
      </c>
    </row>
    <row r="16" spans="2:23" x14ac:dyDescent="0.35">
      <c r="B16" s="15" t="s">
        <v>138</v>
      </c>
      <c r="C16" s="22">
        <v>30989</v>
      </c>
      <c r="D16" s="17">
        <v>21462</v>
      </c>
      <c r="E16" s="23">
        <v>32485</v>
      </c>
      <c r="F16" s="1" t="s">
        <v>111</v>
      </c>
      <c r="G16" s="1" t="s">
        <v>112</v>
      </c>
      <c r="H16" s="13" t="s">
        <v>139</v>
      </c>
      <c r="I16" s="1"/>
      <c r="J16" s="12" t="s">
        <v>138</v>
      </c>
      <c r="K16">
        <f>AVERAGE(Tabel1[[#This Row],[Kolom2]:[Kolom4]])</f>
        <v>28312</v>
      </c>
      <c r="L16" s="2">
        <f>STDEV(Tabel1[[#This Row],[Kolom2]:[Kolom4]])</f>
        <v>5979.2456882118504</v>
      </c>
    </row>
    <row r="17" spans="2:12" x14ac:dyDescent="0.35">
      <c r="B17" s="15" t="s">
        <v>140</v>
      </c>
      <c r="C17" s="22">
        <v>8863</v>
      </c>
      <c r="D17" s="17">
        <v>7618</v>
      </c>
      <c r="E17" s="23">
        <v>9784</v>
      </c>
      <c r="F17" s="1" t="s">
        <v>111</v>
      </c>
      <c r="G17" s="1" t="s">
        <v>112</v>
      </c>
      <c r="H17" s="13" t="s">
        <v>141</v>
      </c>
      <c r="I17" s="1"/>
      <c r="J17" s="12" t="s">
        <v>140</v>
      </c>
      <c r="K17">
        <f>AVERAGE(Tabel1[[#This Row],[Kolom2]:[Kolom4]])</f>
        <v>8755</v>
      </c>
      <c r="L17" s="2">
        <f>STDEV(Tabel1[[#This Row],[Kolom2]:[Kolom4]])</f>
        <v>1087.0312782988353</v>
      </c>
    </row>
    <row r="18" spans="2:12" ht="15" thickBot="1" x14ac:dyDescent="0.4">
      <c r="B18" s="16" t="s">
        <v>142</v>
      </c>
      <c r="C18" s="24">
        <v>6251</v>
      </c>
      <c r="D18" s="25">
        <v>4323</v>
      </c>
      <c r="E18" s="26">
        <v>5201</v>
      </c>
      <c r="F18" s="1" t="s">
        <v>111</v>
      </c>
      <c r="G18" s="1" t="s">
        <v>112</v>
      </c>
      <c r="H18" s="13" t="s">
        <v>143</v>
      </c>
      <c r="I18" s="1"/>
      <c r="J18" s="12" t="s">
        <v>142</v>
      </c>
      <c r="K18">
        <f>AVERAGE(Tabel1[[#This Row],[Kolom2]:[Kolom4]])</f>
        <v>5258.333333333333</v>
      </c>
      <c r="L18" s="2">
        <f>STDEV(Tabel1[[#This Row],[Kolom2]:[Kolom4]])</f>
        <v>965.27785291766418</v>
      </c>
    </row>
    <row r="19" spans="2:12" ht="15" thickBot="1" x14ac:dyDescent="0.4">
      <c r="B19" s="2"/>
      <c r="C19" s="1"/>
      <c r="D19" s="1"/>
      <c r="E19" s="1"/>
      <c r="F19" s="1"/>
      <c r="G19" s="1"/>
      <c r="H19" s="13"/>
      <c r="I19" s="1"/>
      <c r="J19" s="12"/>
      <c r="L19" s="2"/>
    </row>
    <row r="20" spans="2:12" x14ac:dyDescent="0.35">
      <c r="B20" s="14" t="s">
        <v>145</v>
      </c>
      <c r="C20" s="19" t="s">
        <v>18</v>
      </c>
      <c r="D20" s="20" t="s">
        <v>19</v>
      </c>
      <c r="E20" s="21" t="s">
        <v>20</v>
      </c>
      <c r="F20" s="1"/>
      <c r="G20" s="1"/>
      <c r="H20" s="13"/>
      <c r="I20" s="1"/>
      <c r="J20" s="12" t="s">
        <v>145</v>
      </c>
      <c r="L20" s="2"/>
    </row>
    <row r="21" spans="2:12" x14ac:dyDescent="0.35">
      <c r="B21" s="15" t="s">
        <v>135</v>
      </c>
      <c r="C21" s="22">
        <v>46966</v>
      </c>
      <c r="D21" s="17">
        <v>41301</v>
      </c>
      <c r="E21" s="23">
        <v>41709</v>
      </c>
      <c r="F21" s="13"/>
      <c r="G21" s="13"/>
      <c r="H21" s="13"/>
      <c r="I21" s="1"/>
      <c r="J21" s="12" t="s">
        <v>135</v>
      </c>
      <c r="K21">
        <f>AVERAGE(Tabel1[[#This Row],[Kolom2]:[Kolom4]])</f>
        <v>43325.333333333336</v>
      </c>
      <c r="L21" s="2">
        <f>STDEV(Tabel1[[#This Row],[Kolom2]:[Kolom4]])</f>
        <v>3159.5025452329251</v>
      </c>
    </row>
    <row r="22" spans="2:12" x14ac:dyDescent="0.35">
      <c r="B22" s="15" t="s">
        <v>136</v>
      </c>
      <c r="C22" s="22">
        <v>37672</v>
      </c>
      <c r="D22" s="17">
        <v>32056</v>
      </c>
      <c r="E22" s="23">
        <v>29278</v>
      </c>
      <c r="F22" s="1" t="s">
        <v>23</v>
      </c>
      <c r="G22" s="1">
        <v>5.7000000000000002E-2</v>
      </c>
      <c r="H22" s="13" t="s">
        <v>137</v>
      </c>
      <c r="I22" s="1"/>
      <c r="J22" s="12" t="s">
        <v>136</v>
      </c>
      <c r="K22">
        <f>AVERAGE(Tabel1[[#This Row],[Kolom2]:[Kolom4]])</f>
        <v>33002</v>
      </c>
      <c r="L22" s="2">
        <f>STDEV(Tabel1[[#This Row],[Kolom2]:[Kolom4]])</f>
        <v>4276.2128104199865</v>
      </c>
    </row>
    <row r="23" spans="2:12" x14ac:dyDescent="0.35">
      <c r="B23" s="15" t="s">
        <v>138</v>
      </c>
      <c r="C23" s="22">
        <v>21516</v>
      </c>
      <c r="D23" s="17">
        <v>25706</v>
      </c>
      <c r="E23" s="23">
        <v>24901</v>
      </c>
      <c r="F23" s="1" t="s">
        <v>38</v>
      </c>
      <c r="G23" s="1">
        <v>2.0000000000000001E-4</v>
      </c>
      <c r="H23" s="13" t="s">
        <v>139</v>
      </c>
      <c r="I23" s="1"/>
      <c r="J23" s="12" t="s">
        <v>138</v>
      </c>
      <c r="K23">
        <f>AVERAGE(Tabel1[[#This Row],[Kolom2]:[Kolom4]])</f>
        <v>24041</v>
      </c>
      <c r="L23" s="2">
        <f>STDEV(Tabel1[[#This Row],[Kolom2]:[Kolom4]])</f>
        <v>2223.4488975463323</v>
      </c>
    </row>
    <row r="24" spans="2:12" x14ac:dyDescent="0.35">
      <c r="B24" s="15" t="s">
        <v>140</v>
      </c>
      <c r="C24" s="22">
        <v>10758</v>
      </c>
      <c r="D24" s="17">
        <v>8790</v>
      </c>
      <c r="E24" s="23">
        <v>9754</v>
      </c>
      <c r="F24" s="1" t="s">
        <v>111</v>
      </c>
      <c r="G24" s="1" t="s">
        <v>112</v>
      </c>
      <c r="H24" s="13" t="s">
        <v>141</v>
      </c>
      <c r="I24" s="1"/>
      <c r="J24" s="12" t="s">
        <v>140</v>
      </c>
      <c r="K24">
        <f>AVERAGE(Tabel1[[#This Row],[Kolom2]:[Kolom4]])</f>
        <v>9767.3333333333339</v>
      </c>
      <c r="L24" s="2">
        <f>STDEV(Tabel1[[#This Row],[Kolom2]:[Kolom4]])</f>
        <v>984.06774834527187</v>
      </c>
    </row>
    <row r="25" spans="2:12" ht="15" thickBot="1" x14ac:dyDescent="0.4">
      <c r="B25" s="16" t="s">
        <v>142</v>
      </c>
      <c r="C25" s="24">
        <v>4981</v>
      </c>
      <c r="D25" s="25">
        <v>4957</v>
      </c>
      <c r="E25" s="26">
        <v>5311</v>
      </c>
      <c r="F25" s="1" t="s">
        <v>111</v>
      </c>
      <c r="G25" s="1" t="s">
        <v>112</v>
      </c>
      <c r="H25" s="13" t="s">
        <v>143</v>
      </c>
      <c r="J25" s="12" t="s">
        <v>142</v>
      </c>
      <c r="K25">
        <f>AVERAGE(Tabel1[[#This Row],[Kolom2]:[Kolom4]])</f>
        <v>5083</v>
      </c>
      <c r="L25" s="2">
        <f>STDEV(Tabel1[[#This Row],[Kolom2]:[Kolom4]])</f>
        <v>197.81809826201444</v>
      </c>
    </row>
    <row r="26" spans="2:12" x14ac:dyDescent="0.35">
      <c r="B26" s="12"/>
      <c r="C26" s="13" t="s">
        <v>41</v>
      </c>
      <c r="D26" s="13"/>
      <c r="E26" s="13"/>
      <c r="F26" t="s">
        <v>42</v>
      </c>
      <c r="G26" s="13"/>
      <c r="H26" s="13"/>
      <c r="J26" s="1"/>
    </row>
  </sheetData>
  <mergeCells count="3">
    <mergeCell ref="M5:P5"/>
    <mergeCell ref="Q5:S5"/>
    <mergeCell ref="U5:W5"/>
  </mergeCells>
  <phoneticPr fontId="5" type="noConversion"/>
  <pageMargins left="0.7" right="0.7" top="0.75" bottom="0.75" header="0.3" footer="0.3"/>
  <drawing r:id="rId1"/>
  <tableParts count="2">
    <tablePart r:id="rId2"/>
    <tablePart r:id="rId3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7A24F-E8A0-4CBD-9972-36E70C04AF19}">
  <dimension ref="B1:T23"/>
  <sheetViews>
    <sheetView workbookViewId="0">
      <selection activeCell="D20" sqref="D20"/>
    </sheetView>
  </sheetViews>
  <sheetFormatPr defaultRowHeight="14.5" x14ac:dyDescent="0.35"/>
  <cols>
    <col min="2" max="2" width="17.81640625" customWidth="1"/>
    <col min="3" max="9" width="9.453125" customWidth="1"/>
    <col min="10" max="10" width="30" customWidth="1"/>
    <col min="12" max="12" width="16.81640625" customWidth="1"/>
    <col min="13" max="13" width="9.453125" bestFit="1" customWidth="1"/>
    <col min="14" max="14" width="9.26953125" customWidth="1"/>
  </cols>
  <sheetData>
    <row r="1" spans="2:14" x14ac:dyDescent="0.35">
      <c r="B1" s="5" t="s">
        <v>146</v>
      </c>
    </row>
    <row r="3" spans="2:14" x14ac:dyDescent="0.35"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3" t="s">
        <v>44</v>
      </c>
      <c r="K3" s="1"/>
      <c r="L3" s="1" t="s">
        <v>1</v>
      </c>
      <c r="M3" t="s">
        <v>2</v>
      </c>
      <c r="N3" t="s">
        <v>3</v>
      </c>
    </row>
    <row r="4" spans="2:14" x14ac:dyDescent="0.35">
      <c r="B4" s="2" t="s">
        <v>11</v>
      </c>
      <c r="C4" s="1"/>
      <c r="D4" s="1"/>
      <c r="E4" s="1"/>
      <c r="F4" s="1"/>
      <c r="G4" s="1"/>
      <c r="H4" s="1" t="s">
        <v>12</v>
      </c>
      <c r="I4" s="1" t="s">
        <v>13</v>
      </c>
      <c r="J4" s="13"/>
      <c r="K4" s="1"/>
      <c r="L4" s="1"/>
      <c r="M4" t="s">
        <v>49</v>
      </c>
      <c r="N4" t="s">
        <v>50</v>
      </c>
    </row>
    <row r="5" spans="2:14" x14ac:dyDescent="0.35">
      <c r="B5" s="2"/>
      <c r="C5" t="s">
        <v>18</v>
      </c>
      <c r="D5" t="s">
        <v>19</v>
      </c>
      <c r="E5" t="s">
        <v>20</v>
      </c>
      <c r="F5" t="s">
        <v>53</v>
      </c>
      <c r="G5" t="s">
        <v>54</v>
      </c>
      <c r="H5" s="1"/>
      <c r="I5" s="1"/>
      <c r="J5" s="13"/>
      <c r="K5" s="1"/>
      <c r="L5" s="41" t="s">
        <v>64</v>
      </c>
      <c r="M5" s="56">
        <f>AVERAGE(C6:G6)</f>
        <v>124728.8</v>
      </c>
      <c r="N5" s="57">
        <f>STDEV(C6:G6)</f>
        <v>8006.9847133612038</v>
      </c>
    </row>
    <row r="6" spans="2:14" x14ac:dyDescent="0.35">
      <c r="B6" t="s">
        <v>64</v>
      </c>
      <c r="C6" s="13">
        <v>128875</v>
      </c>
      <c r="D6" s="13">
        <v>127933</v>
      </c>
      <c r="E6" s="13">
        <v>134099</v>
      </c>
      <c r="F6" s="13">
        <v>117205</v>
      </c>
      <c r="G6" s="13">
        <v>115532</v>
      </c>
      <c r="H6" s="1" t="s">
        <v>40</v>
      </c>
      <c r="I6" s="1">
        <v>3.8600000000000002E-2</v>
      </c>
      <c r="J6" s="13" t="s">
        <v>66</v>
      </c>
      <c r="K6" s="1"/>
      <c r="L6" t="s">
        <v>73</v>
      </c>
      <c r="M6" s="56">
        <f t="shared" ref="M6:M8" si="0">AVERAGE(C7:G7)</f>
        <v>143467.4</v>
      </c>
      <c r="N6" s="57">
        <f t="shared" ref="N6:N8" si="1">STDEV(C7:G7)</f>
        <v>3401.6711040310761</v>
      </c>
    </row>
    <row r="7" spans="2:14" x14ac:dyDescent="0.35">
      <c r="B7" t="s">
        <v>73</v>
      </c>
      <c r="C7" s="13">
        <v>142783</v>
      </c>
      <c r="D7" s="13">
        <v>139549</v>
      </c>
      <c r="E7" s="13">
        <v>141968</v>
      </c>
      <c r="F7" s="13">
        <v>148709</v>
      </c>
      <c r="G7" s="13">
        <v>144328</v>
      </c>
      <c r="H7" s="1" t="s">
        <v>23</v>
      </c>
      <c r="I7" s="1">
        <v>9.2200000000000004E-2</v>
      </c>
      <c r="J7" s="13" t="s">
        <v>68</v>
      </c>
      <c r="K7" s="1"/>
      <c r="L7" s="41" t="s">
        <v>67</v>
      </c>
      <c r="M7" s="56">
        <f t="shared" si="0"/>
        <v>143436.6</v>
      </c>
      <c r="N7" s="57">
        <f t="shared" si="1"/>
        <v>7164.0652774803775</v>
      </c>
    </row>
    <row r="8" spans="2:14" x14ac:dyDescent="0.35">
      <c r="B8" t="s">
        <v>67</v>
      </c>
      <c r="C8" s="13">
        <v>143912</v>
      </c>
      <c r="D8" s="13">
        <v>133127</v>
      </c>
      <c r="E8" s="13">
        <v>140078</v>
      </c>
      <c r="F8" s="13">
        <v>150521</v>
      </c>
      <c r="G8" s="13">
        <v>149545</v>
      </c>
      <c r="H8" s="1" t="s">
        <v>23</v>
      </c>
      <c r="I8" s="1">
        <v>6.9099999999999995E-2</v>
      </c>
      <c r="J8" s="13" t="s">
        <v>74</v>
      </c>
      <c r="L8" t="s">
        <v>69</v>
      </c>
      <c r="M8" s="56">
        <f t="shared" si="0"/>
        <v>141169</v>
      </c>
      <c r="N8" s="57">
        <f t="shared" si="1"/>
        <v>4115.147263464577</v>
      </c>
    </row>
    <row r="9" spans="2:14" x14ac:dyDescent="0.35">
      <c r="B9" t="s">
        <v>69</v>
      </c>
      <c r="C9" s="13">
        <v>143514</v>
      </c>
      <c r="D9" s="13">
        <v>141742</v>
      </c>
      <c r="E9" s="13">
        <v>133949</v>
      </c>
      <c r="F9" s="13">
        <v>142806</v>
      </c>
      <c r="G9" s="13">
        <v>143834</v>
      </c>
      <c r="J9" s="13"/>
    </row>
    <row r="10" spans="2:14" x14ac:dyDescent="0.35">
      <c r="C10" t="s">
        <v>41</v>
      </c>
      <c r="H10" s="13" t="s">
        <v>42</v>
      </c>
      <c r="J10" s="13"/>
    </row>
    <row r="17" spans="9:20" x14ac:dyDescent="0.35">
      <c r="I17" s="4"/>
      <c r="J17" s="4"/>
      <c r="K17" s="4"/>
      <c r="L17" s="4"/>
      <c r="N17" s="4"/>
      <c r="O17" s="13"/>
      <c r="P17" s="13"/>
      <c r="Q17" s="13"/>
      <c r="R17" s="13"/>
      <c r="S17" s="13"/>
      <c r="T17" s="13"/>
    </row>
    <row r="18" spans="9:20" x14ac:dyDescent="0.35">
      <c r="I18" s="13"/>
      <c r="J18" s="13"/>
      <c r="K18" s="13"/>
      <c r="L18" s="13"/>
      <c r="N18" s="4"/>
      <c r="O18" s="13"/>
      <c r="P18" s="13"/>
      <c r="Q18" s="13"/>
      <c r="R18" s="13"/>
      <c r="S18" s="13"/>
      <c r="T18" s="13"/>
    </row>
    <row r="19" spans="9:20" x14ac:dyDescent="0.35">
      <c r="I19" s="13"/>
      <c r="J19" s="13"/>
      <c r="K19" s="13"/>
      <c r="L19" s="13"/>
      <c r="N19" s="4"/>
      <c r="O19" s="13"/>
      <c r="P19" s="13"/>
      <c r="Q19" s="13"/>
      <c r="R19" s="13"/>
      <c r="S19" s="13"/>
      <c r="T19" s="13"/>
    </row>
    <row r="20" spans="9:20" x14ac:dyDescent="0.35">
      <c r="I20" s="13"/>
      <c r="J20" s="13"/>
      <c r="K20" s="13"/>
      <c r="L20" s="13"/>
      <c r="N20" s="4"/>
      <c r="O20" s="13"/>
      <c r="P20" s="13"/>
      <c r="Q20" s="13"/>
      <c r="R20" s="13"/>
      <c r="S20" s="13"/>
      <c r="T20" s="13"/>
    </row>
    <row r="21" spans="9:20" x14ac:dyDescent="0.35">
      <c r="I21" s="13"/>
      <c r="J21" s="13"/>
      <c r="K21" s="13"/>
      <c r="L21" s="13"/>
    </row>
    <row r="22" spans="9:20" x14ac:dyDescent="0.35">
      <c r="I22" s="13"/>
      <c r="J22" s="13"/>
      <c r="K22" s="13"/>
      <c r="L22" s="13"/>
    </row>
    <row r="23" spans="9:20" x14ac:dyDescent="0.35">
      <c r="I23" s="13"/>
      <c r="J23" s="13"/>
      <c r="K23" s="13"/>
      <c r="L23" s="13"/>
    </row>
  </sheetData>
  <phoneticPr fontId="5" type="noConversion"/>
  <pageMargins left="0.7" right="0.7" top="0.75" bottom="0.75" header="0.3" footer="0.3"/>
  <drawing r:id="rId1"/>
  <tableParts count="2">
    <tablePart r:id="rId2"/>
    <tablePart r:id="rId3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76389-3E6C-4342-BE6E-4104CB7EF9ED}">
  <dimension ref="B1:S21"/>
  <sheetViews>
    <sheetView workbookViewId="0">
      <selection activeCell="D21" sqref="D21"/>
    </sheetView>
  </sheetViews>
  <sheetFormatPr defaultRowHeight="14.5" x14ac:dyDescent="0.35"/>
  <cols>
    <col min="2" max="2" width="17.7265625" customWidth="1"/>
    <col min="3" max="7" width="9.453125" customWidth="1"/>
    <col min="8" max="8" width="31" customWidth="1"/>
    <col min="10" max="10" width="16.81640625" customWidth="1"/>
    <col min="11" max="11" width="9.26953125" customWidth="1"/>
    <col min="12" max="12" width="11.81640625" bestFit="1" customWidth="1"/>
  </cols>
  <sheetData>
    <row r="1" spans="2:12" x14ac:dyDescent="0.35">
      <c r="B1" s="5" t="s">
        <v>147</v>
      </c>
    </row>
    <row r="3" spans="2:12" x14ac:dyDescent="0.35"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/>
      <c r="J3" s="1"/>
    </row>
    <row r="4" spans="2:12" x14ac:dyDescent="0.35">
      <c r="B4" s="2" t="s">
        <v>11</v>
      </c>
      <c r="C4" s="1"/>
      <c r="D4" s="1"/>
      <c r="E4" s="1"/>
      <c r="F4" s="1" t="s">
        <v>12</v>
      </c>
      <c r="G4" s="1" t="s">
        <v>13</v>
      </c>
      <c r="H4" s="1"/>
      <c r="I4" s="1"/>
      <c r="J4" s="1" t="s">
        <v>1</v>
      </c>
      <c r="K4" t="s">
        <v>2</v>
      </c>
      <c r="L4" t="s">
        <v>3</v>
      </c>
    </row>
    <row r="5" spans="2:12" x14ac:dyDescent="0.35">
      <c r="B5" s="2"/>
      <c r="C5" s="13" t="s">
        <v>18</v>
      </c>
      <c r="D5" s="13" t="s">
        <v>19</v>
      </c>
      <c r="E5" s="13" t="s">
        <v>20</v>
      </c>
      <c r="F5" s="1"/>
      <c r="G5" s="1"/>
      <c r="H5" s="1"/>
      <c r="I5" s="1"/>
      <c r="J5" s="1"/>
      <c r="K5" t="s">
        <v>49</v>
      </c>
      <c r="L5" t="s">
        <v>148</v>
      </c>
    </row>
    <row r="6" spans="2:12" x14ac:dyDescent="0.35">
      <c r="B6" t="s">
        <v>64</v>
      </c>
      <c r="C6" s="13">
        <v>99.999960000000002</v>
      </c>
      <c r="D6" s="13">
        <v>99.999989999999997</v>
      </c>
      <c r="E6" s="13">
        <v>100.0001</v>
      </c>
      <c r="F6" s="1" t="s">
        <v>23</v>
      </c>
      <c r="G6" s="1">
        <v>0.36399999999999999</v>
      </c>
      <c r="H6" s="12" t="s">
        <v>77</v>
      </c>
      <c r="I6" s="1"/>
      <c r="J6" s="41" t="s">
        <v>64</v>
      </c>
      <c r="K6">
        <f>AVERAGE(Tabel27[[#This Row],[Kolom2]:[Kolom4]])</f>
        <v>100.00001666666667</v>
      </c>
      <c r="L6">
        <f>STDEV(Tabel27[[#This Row],[Kolom2]:[Kolom4]])</f>
        <v>7.3711147960188521E-5</v>
      </c>
    </row>
    <row r="7" spans="2:12" x14ac:dyDescent="0.35">
      <c r="B7" t="s">
        <v>73</v>
      </c>
      <c r="C7" s="13">
        <v>118.0795</v>
      </c>
      <c r="D7" s="13">
        <v>155.73490000000001</v>
      </c>
      <c r="E7" s="13">
        <v>107.83540000000001</v>
      </c>
      <c r="F7" s="1" t="s">
        <v>101</v>
      </c>
      <c r="G7" s="1">
        <v>5.1000000000000004E-3</v>
      </c>
      <c r="H7" s="12" t="s">
        <v>79</v>
      </c>
      <c r="I7" s="1"/>
      <c r="J7" t="s">
        <v>73</v>
      </c>
      <c r="K7">
        <f>AVERAGE(Tabel27[[#This Row],[Kolom2]:[Kolom4]])</f>
        <v>127.21659999999999</v>
      </c>
      <c r="L7">
        <f>STDEV(Tabel27[[#This Row],[Kolom2]:[Kolom4]])</f>
        <v>25.223113851584806</v>
      </c>
    </row>
    <row r="8" spans="2:12" x14ac:dyDescent="0.35">
      <c r="B8" t="s">
        <v>67</v>
      </c>
      <c r="C8" s="13">
        <v>140.1309</v>
      </c>
      <c r="D8" s="13">
        <v>147.7133</v>
      </c>
      <c r="E8" s="13">
        <v>145.9016</v>
      </c>
      <c r="F8" s="1" t="s">
        <v>23</v>
      </c>
      <c r="G8" s="1">
        <v>0.55679999999999996</v>
      </c>
      <c r="H8" s="12" t="s">
        <v>89</v>
      </c>
      <c r="J8" s="41" t="s">
        <v>67</v>
      </c>
      <c r="K8">
        <f>AVERAGE(Tabel27[[#This Row],[Kolom2]:[Kolom4]])</f>
        <v>144.58193333333335</v>
      </c>
      <c r="L8">
        <f>STDEV(Tabel27[[#This Row],[Kolom2]:[Kolom4]])</f>
        <v>3.9597143234497816</v>
      </c>
    </row>
    <row r="9" spans="2:12" x14ac:dyDescent="0.35">
      <c r="B9" t="s">
        <v>69</v>
      </c>
      <c r="C9" s="13">
        <v>173.30840000000001</v>
      </c>
      <c r="D9" s="13">
        <v>100.80880000000001</v>
      </c>
      <c r="E9" s="13">
        <v>112.5771</v>
      </c>
      <c r="J9" t="s">
        <v>69</v>
      </c>
      <c r="K9">
        <f>AVERAGE(Tabel27[[#This Row],[Kolom2]:[Kolom4]])</f>
        <v>128.8981</v>
      </c>
      <c r="L9">
        <f>STDEV(Tabel27[[#This Row],[Kolom2]:[Kolom4]])</f>
        <v>38.907959093095592</v>
      </c>
    </row>
    <row r="10" spans="2:12" x14ac:dyDescent="0.35">
      <c r="C10" t="s">
        <v>41</v>
      </c>
      <c r="F10" s="13" t="s">
        <v>42</v>
      </c>
    </row>
    <row r="18" spans="2:19" x14ac:dyDescent="0.35">
      <c r="J18" s="4"/>
      <c r="K18" s="4"/>
      <c r="L18" s="4"/>
      <c r="M18" s="4"/>
      <c r="P18" s="4"/>
      <c r="Q18" s="13"/>
      <c r="R18" s="13"/>
      <c r="S18" s="13"/>
    </row>
    <row r="19" spans="2:19" x14ac:dyDescent="0.35">
      <c r="J19" s="13"/>
      <c r="K19" s="13"/>
      <c r="L19" s="13"/>
      <c r="M19" s="13"/>
      <c r="P19" s="4"/>
      <c r="Q19" s="13"/>
      <c r="R19" s="13"/>
      <c r="S19" s="13"/>
    </row>
    <row r="20" spans="2:19" x14ac:dyDescent="0.35">
      <c r="B20" s="13"/>
      <c r="C20" s="13"/>
      <c r="D20" s="13"/>
      <c r="E20" s="13"/>
      <c r="J20" s="13"/>
      <c r="K20" s="13"/>
      <c r="L20" s="13"/>
      <c r="M20" s="13"/>
      <c r="P20" s="4"/>
      <c r="Q20" s="13"/>
      <c r="R20" s="13"/>
      <c r="S20" s="13"/>
    </row>
    <row r="21" spans="2:19" x14ac:dyDescent="0.35">
      <c r="J21" s="13"/>
      <c r="K21" s="13"/>
      <c r="L21" s="13"/>
      <c r="M21" s="13"/>
      <c r="P21" s="4"/>
      <c r="Q21" s="13"/>
      <c r="R21" s="13"/>
      <c r="S21" s="13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51798-B355-44E5-992A-66E61DD4B99A}">
  <dimension ref="B1:V40"/>
  <sheetViews>
    <sheetView topLeftCell="A18" workbookViewId="0">
      <selection activeCell="L40" sqref="L40"/>
    </sheetView>
  </sheetViews>
  <sheetFormatPr defaultRowHeight="14.5" x14ac:dyDescent="0.35"/>
  <cols>
    <col min="2" max="2" width="17.54296875" customWidth="1"/>
    <col min="3" max="10" width="9.453125" customWidth="1"/>
    <col min="11" max="11" width="29.54296875" customWidth="1"/>
    <col min="13" max="13" width="18" customWidth="1"/>
    <col min="14" max="14" width="11.453125" customWidth="1"/>
    <col min="15" max="15" width="9.26953125" customWidth="1"/>
  </cols>
  <sheetData>
    <row r="1" spans="2:15" x14ac:dyDescent="0.35">
      <c r="B1" s="5" t="s">
        <v>149</v>
      </c>
    </row>
    <row r="2" spans="2:15" x14ac:dyDescent="0.35">
      <c r="B2" s="5" t="s">
        <v>150</v>
      </c>
    </row>
    <row r="4" spans="2:15" x14ac:dyDescent="0.35">
      <c r="B4" s="2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44</v>
      </c>
      <c r="K4" s="1" t="s">
        <v>9</v>
      </c>
      <c r="L4" s="1"/>
      <c r="M4" s="1" t="s">
        <v>1</v>
      </c>
      <c r="N4" t="s">
        <v>2</v>
      </c>
      <c r="O4" t="s">
        <v>3</v>
      </c>
    </row>
    <row r="5" spans="2:15" x14ac:dyDescent="0.35">
      <c r="B5" s="2" t="s">
        <v>11</v>
      </c>
      <c r="C5" s="1"/>
      <c r="D5" s="1"/>
      <c r="E5" s="1"/>
      <c r="F5" s="1"/>
      <c r="G5" s="1"/>
      <c r="H5" s="1"/>
      <c r="I5" s="1" t="s">
        <v>12</v>
      </c>
      <c r="J5" s="1" t="s">
        <v>13</v>
      </c>
      <c r="K5" s="1"/>
      <c r="L5" s="1"/>
      <c r="M5" s="1"/>
    </row>
    <row r="6" spans="2:15" x14ac:dyDescent="0.35">
      <c r="B6" s="2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t="s">
        <v>49</v>
      </c>
      <c r="O6" t="s">
        <v>50</v>
      </c>
    </row>
    <row r="7" spans="2:15" x14ac:dyDescent="0.35">
      <c r="B7" s="2" t="s">
        <v>151</v>
      </c>
      <c r="C7" s="13" t="s">
        <v>18</v>
      </c>
      <c r="D7" s="13" t="s">
        <v>19</v>
      </c>
      <c r="E7" s="13" t="s">
        <v>20</v>
      </c>
      <c r="F7" s="13" t="s">
        <v>53</v>
      </c>
      <c r="G7" s="13" t="s">
        <v>54</v>
      </c>
      <c r="H7" s="13" t="s">
        <v>55</v>
      </c>
      <c r="I7" s="1"/>
      <c r="J7" s="1"/>
      <c r="K7" s="1"/>
      <c r="L7" s="1"/>
      <c r="M7" s="55" t="s">
        <v>151</v>
      </c>
    </row>
    <row r="8" spans="2:15" x14ac:dyDescent="0.35">
      <c r="B8" s="12" t="s">
        <v>64</v>
      </c>
      <c r="C8" s="13">
        <v>100</v>
      </c>
      <c r="D8" s="13">
        <v>100</v>
      </c>
      <c r="E8" s="13">
        <v>100</v>
      </c>
      <c r="F8" s="13">
        <v>100</v>
      </c>
      <c r="G8" s="13">
        <v>100</v>
      </c>
      <c r="H8" s="13">
        <v>100</v>
      </c>
      <c r="I8" s="1"/>
      <c r="J8" s="1"/>
      <c r="K8" s="1"/>
      <c r="L8" s="1"/>
      <c r="M8" s="12" t="s">
        <v>64</v>
      </c>
      <c r="N8">
        <f>AVERAGE(Tabel29[[#This Row],[Kolom2]:[Kolom7]])</f>
        <v>100</v>
      </c>
      <c r="O8">
        <f>STDEV(Tabel29[[#This Row],[Kolom2]:[Kolom7]])</f>
        <v>0</v>
      </c>
    </row>
    <row r="9" spans="2:15" x14ac:dyDescent="0.35">
      <c r="B9" t="s">
        <v>73</v>
      </c>
      <c r="C9" s="13">
        <v>100</v>
      </c>
      <c r="D9" s="13">
        <v>100</v>
      </c>
      <c r="E9" s="13">
        <v>100</v>
      </c>
      <c r="F9" s="13">
        <v>100</v>
      </c>
      <c r="G9" s="13">
        <v>100</v>
      </c>
      <c r="H9" s="13">
        <v>100</v>
      </c>
      <c r="I9" s="1" t="s">
        <v>23</v>
      </c>
      <c r="J9" s="1" t="s">
        <v>24</v>
      </c>
      <c r="K9" s="12" t="s">
        <v>66</v>
      </c>
      <c r="L9" s="1"/>
      <c r="M9" s="41" t="s">
        <v>73</v>
      </c>
      <c r="N9">
        <f>AVERAGE(Tabel29[[#This Row],[Kolom2]:[Kolom7]])</f>
        <v>100</v>
      </c>
      <c r="O9">
        <f>STDEV(Tabel29[[#This Row],[Kolom2]:[Kolom7]])</f>
        <v>0</v>
      </c>
    </row>
    <row r="10" spans="2:15" x14ac:dyDescent="0.35">
      <c r="B10" s="12" t="s">
        <v>67</v>
      </c>
      <c r="C10" s="13">
        <v>100</v>
      </c>
      <c r="D10" s="13">
        <v>100</v>
      </c>
      <c r="E10" s="13">
        <v>100</v>
      </c>
      <c r="F10" s="13">
        <v>100</v>
      </c>
      <c r="G10" s="13">
        <v>100</v>
      </c>
      <c r="H10" s="13">
        <v>100</v>
      </c>
      <c r="I10" s="1" t="s">
        <v>23</v>
      </c>
      <c r="J10" s="1" t="s">
        <v>24</v>
      </c>
      <c r="K10" s="12" t="s">
        <v>68</v>
      </c>
      <c r="L10" s="1"/>
      <c r="M10" s="12" t="s">
        <v>67</v>
      </c>
      <c r="N10">
        <f>AVERAGE(Tabel29[[#This Row],[Kolom2]:[Kolom7]])</f>
        <v>100</v>
      </c>
      <c r="O10">
        <f>STDEV(Tabel29[[#This Row],[Kolom2]:[Kolom7]])</f>
        <v>0</v>
      </c>
    </row>
    <row r="11" spans="2:15" x14ac:dyDescent="0.35">
      <c r="B11" s="12" t="s">
        <v>69</v>
      </c>
      <c r="C11" s="13">
        <v>100</v>
      </c>
      <c r="D11" s="13">
        <v>100</v>
      </c>
      <c r="E11" s="13">
        <v>100</v>
      </c>
      <c r="F11" s="13">
        <v>100</v>
      </c>
      <c r="G11" s="13">
        <v>100</v>
      </c>
      <c r="H11" s="13">
        <v>100</v>
      </c>
      <c r="I11" s="1" t="s">
        <v>23</v>
      </c>
      <c r="J11" s="1" t="s">
        <v>24</v>
      </c>
      <c r="K11" s="12" t="s">
        <v>152</v>
      </c>
      <c r="L11" s="1"/>
      <c r="M11" s="55" t="s">
        <v>69</v>
      </c>
      <c r="N11">
        <f>AVERAGE(Tabel29[[#This Row],[Kolom2]:[Kolom7]])</f>
        <v>100</v>
      </c>
      <c r="O11">
        <f>STDEV(Tabel29[[#This Row],[Kolom2]:[Kolom7]])</f>
        <v>0</v>
      </c>
    </row>
    <row r="12" spans="2:15" x14ac:dyDescent="0.35">
      <c r="B12" s="12" t="s">
        <v>94</v>
      </c>
      <c r="C12" s="13">
        <v>100</v>
      </c>
      <c r="D12" s="13">
        <v>100</v>
      </c>
      <c r="E12" s="13">
        <v>100</v>
      </c>
      <c r="F12" s="13">
        <v>100</v>
      </c>
      <c r="G12" s="13">
        <v>100</v>
      </c>
      <c r="H12" s="13">
        <v>100</v>
      </c>
      <c r="I12" s="1" t="s">
        <v>23</v>
      </c>
      <c r="J12" s="1" t="s">
        <v>24</v>
      </c>
      <c r="K12" s="12" t="s">
        <v>153</v>
      </c>
      <c r="L12" s="1"/>
      <c r="M12" s="12" t="s">
        <v>94</v>
      </c>
      <c r="N12">
        <f>AVERAGE(Tabel29[[#This Row],[Kolom2]:[Kolom7]])</f>
        <v>100</v>
      </c>
      <c r="O12">
        <f>STDEV(Tabel29[[#This Row],[Kolom2]:[Kolom7]])</f>
        <v>0</v>
      </c>
    </row>
    <row r="13" spans="2:15" x14ac:dyDescent="0.35">
      <c r="B13" s="12" t="s">
        <v>103</v>
      </c>
      <c r="C13" s="13">
        <v>100</v>
      </c>
      <c r="D13" s="13">
        <v>100</v>
      </c>
      <c r="E13" s="13">
        <v>100</v>
      </c>
      <c r="F13" s="13">
        <v>100</v>
      </c>
      <c r="G13" s="13">
        <v>100</v>
      </c>
      <c r="H13" s="13">
        <v>100</v>
      </c>
      <c r="I13" s="1" t="s">
        <v>23</v>
      </c>
      <c r="J13" s="1" t="s">
        <v>24</v>
      </c>
      <c r="K13" s="12" t="s">
        <v>154</v>
      </c>
      <c r="L13" s="1"/>
      <c r="M13" s="55" t="s">
        <v>103</v>
      </c>
      <c r="N13">
        <f>AVERAGE(Tabel29[[#This Row],[Kolom2]:[Kolom7]])</f>
        <v>100</v>
      </c>
      <c r="O13">
        <f>STDEV(Tabel29[[#This Row],[Kolom2]:[Kolom7]])</f>
        <v>0</v>
      </c>
    </row>
    <row r="14" spans="2:15" x14ac:dyDescent="0.35">
      <c r="B14" s="2"/>
      <c r="C14" s="1"/>
      <c r="D14" s="1"/>
      <c r="E14" s="1"/>
      <c r="F14" s="1"/>
      <c r="G14" s="1"/>
      <c r="H14" s="1"/>
      <c r="I14" s="1"/>
      <c r="J14" s="1"/>
      <c r="K14" s="1"/>
      <c r="L14" s="1"/>
      <c r="M14" s="12"/>
    </row>
    <row r="15" spans="2:15" x14ac:dyDescent="0.35">
      <c r="B15" s="2" t="s">
        <v>155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55" t="s">
        <v>155</v>
      </c>
    </row>
    <row r="16" spans="2:15" x14ac:dyDescent="0.35">
      <c r="B16" s="12" t="s">
        <v>64</v>
      </c>
      <c r="C16" s="13">
        <v>58</v>
      </c>
      <c r="D16" s="13">
        <v>59</v>
      </c>
      <c r="E16" s="13">
        <v>58</v>
      </c>
      <c r="F16" s="13">
        <v>72</v>
      </c>
      <c r="G16" s="13">
        <v>69</v>
      </c>
      <c r="H16" s="13">
        <v>69</v>
      </c>
      <c r="I16" s="1"/>
      <c r="J16" s="1"/>
      <c r="K16" s="1"/>
      <c r="L16" s="1"/>
      <c r="M16" s="12" t="s">
        <v>64</v>
      </c>
      <c r="N16" s="56">
        <f>AVERAGE(Tabel29[[#This Row],[Kolom2]:[Kolom7]])</f>
        <v>64.166666666666671</v>
      </c>
      <c r="O16" s="56">
        <f>STDEV(Tabel29[[#This Row],[Kolom2]:[Kolom7]])</f>
        <v>6.4935865795927183</v>
      </c>
    </row>
    <row r="17" spans="2:22" x14ac:dyDescent="0.35">
      <c r="B17" t="s">
        <v>73</v>
      </c>
      <c r="C17" s="13">
        <v>43</v>
      </c>
      <c r="D17" s="13">
        <v>41</v>
      </c>
      <c r="E17" s="13">
        <v>40</v>
      </c>
      <c r="F17" s="13">
        <v>56</v>
      </c>
      <c r="G17" s="13">
        <v>59</v>
      </c>
      <c r="H17" s="13">
        <v>64</v>
      </c>
      <c r="I17" s="1" t="s">
        <v>101</v>
      </c>
      <c r="J17" s="1">
        <v>2.2000000000000001E-3</v>
      </c>
      <c r="K17" s="12" t="s">
        <v>66</v>
      </c>
      <c r="L17" s="1"/>
      <c r="M17" s="41" t="s">
        <v>73</v>
      </c>
      <c r="N17" s="56">
        <f>AVERAGE(Tabel29[[#This Row],[Kolom2]:[Kolom7]])</f>
        <v>50.5</v>
      </c>
      <c r="O17" s="56">
        <f>STDEV(Tabel29[[#This Row],[Kolom2]:[Kolom7]])</f>
        <v>10.406728592598157</v>
      </c>
    </row>
    <row r="18" spans="2:22" x14ac:dyDescent="0.35">
      <c r="B18" s="12" t="s">
        <v>67</v>
      </c>
      <c r="C18" s="13">
        <v>40</v>
      </c>
      <c r="D18" s="13">
        <v>41</v>
      </c>
      <c r="E18" s="13">
        <v>38</v>
      </c>
      <c r="F18" s="13">
        <v>63</v>
      </c>
      <c r="G18" s="13">
        <v>52</v>
      </c>
      <c r="H18" s="13">
        <v>54</v>
      </c>
      <c r="I18" s="1" t="s">
        <v>38</v>
      </c>
      <c r="J18" s="1">
        <v>2.0000000000000001E-4</v>
      </c>
      <c r="K18" s="12" t="s">
        <v>68</v>
      </c>
      <c r="L18" s="1"/>
      <c r="M18" s="12" t="s">
        <v>67</v>
      </c>
      <c r="N18" s="56">
        <f>AVERAGE(Tabel29[[#This Row],[Kolom2]:[Kolom7]])</f>
        <v>48</v>
      </c>
      <c r="O18" s="56">
        <f>STDEV(Tabel29[[#This Row],[Kolom2]:[Kolom7]])</f>
        <v>9.8994949366116654</v>
      </c>
    </row>
    <row r="19" spans="2:22" x14ac:dyDescent="0.35">
      <c r="B19" s="12" t="s">
        <v>69</v>
      </c>
      <c r="C19" s="13">
        <v>30</v>
      </c>
      <c r="D19" s="13">
        <v>31</v>
      </c>
      <c r="E19" s="13">
        <v>28</v>
      </c>
      <c r="F19" s="13">
        <v>41</v>
      </c>
      <c r="G19" s="13">
        <v>40</v>
      </c>
      <c r="H19" s="13">
        <v>44</v>
      </c>
      <c r="I19" s="1" t="s">
        <v>111</v>
      </c>
      <c r="J19" s="1" t="s">
        <v>112</v>
      </c>
      <c r="K19" s="12" t="s">
        <v>152</v>
      </c>
      <c r="L19" s="1"/>
      <c r="M19" s="55" t="s">
        <v>69</v>
      </c>
      <c r="N19" s="56">
        <f>AVERAGE(Tabel29[[#This Row],[Kolom2]:[Kolom7]])</f>
        <v>35.666666666666664</v>
      </c>
      <c r="O19" s="56">
        <f>STDEV(Tabel29[[#This Row],[Kolom2]:[Kolom7]])</f>
        <v>6.7724933862401526</v>
      </c>
    </row>
    <row r="20" spans="2:22" x14ac:dyDescent="0.35">
      <c r="B20" s="12" t="s">
        <v>94</v>
      </c>
      <c r="C20" s="13">
        <v>48</v>
      </c>
      <c r="D20" s="13">
        <v>45</v>
      </c>
      <c r="E20" s="13">
        <v>45</v>
      </c>
      <c r="F20" s="13">
        <v>60</v>
      </c>
      <c r="G20" s="13">
        <v>64</v>
      </c>
      <c r="H20" s="13">
        <v>68</v>
      </c>
      <c r="I20" s="1" t="s">
        <v>23</v>
      </c>
      <c r="J20" s="1">
        <v>6.9800000000000001E-2</v>
      </c>
      <c r="K20" s="12" t="s">
        <v>153</v>
      </c>
      <c r="L20" s="1"/>
      <c r="M20" s="12" t="s">
        <v>94</v>
      </c>
      <c r="N20" s="56">
        <f>AVERAGE(Tabel29[[#This Row],[Kolom2]:[Kolom7]])</f>
        <v>55</v>
      </c>
      <c r="O20" s="56">
        <f>STDEV(Tabel29[[#This Row],[Kolom2]:[Kolom7]])</f>
        <v>10.237187113655782</v>
      </c>
      <c r="P20" s="4"/>
      <c r="Q20" s="59"/>
      <c r="R20" s="59"/>
      <c r="S20" s="59"/>
      <c r="T20" s="59"/>
      <c r="U20" s="59"/>
      <c r="V20" s="59"/>
    </row>
    <row r="21" spans="2:22" x14ac:dyDescent="0.35">
      <c r="B21" s="12" t="s">
        <v>103</v>
      </c>
      <c r="C21" s="13">
        <v>24</v>
      </c>
      <c r="D21" s="13">
        <v>21</v>
      </c>
      <c r="E21" s="13">
        <v>19</v>
      </c>
      <c r="F21" s="13">
        <v>58</v>
      </c>
      <c r="G21" s="13">
        <v>46</v>
      </c>
      <c r="H21" s="13">
        <v>50</v>
      </c>
      <c r="I21" s="1" t="s">
        <v>111</v>
      </c>
      <c r="J21" s="1" t="s">
        <v>112</v>
      </c>
      <c r="K21" s="12" t="s">
        <v>154</v>
      </c>
      <c r="L21" s="1"/>
      <c r="M21" s="55" t="s">
        <v>103</v>
      </c>
      <c r="N21" s="56">
        <f>AVERAGE(Tabel29[[#This Row],[Kolom2]:[Kolom7]])</f>
        <v>36.333333333333336</v>
      </c>
      <c r="O21" s="56">
        <f>STDEV(Tabel29[[#This Row],[Kolom2]:[Kolom7]])</f>
        <v>16.95484198294595</v>
      </c>
      <c r="P21" s="12"/>
    </row>
    <row r="22" spans="2:22" x14ac:dyDescent="0.35">
      <c r="B22" s="2"/>
      <c r="C22" s="1"/>
      <c r="D22" s="1"/>
      <c r="E22" s="1"/>
      <c r="F22" s="1"/>
      <c r="G22" s="1"/>
      <c r="H22" s="1"/>
      <c r="I22" s="1"/>
      <c r="J22" s="1"/>
      <c r="K22" s="1"/>
      <c r="L22" s="1"/>
      <c r="M22" s="12"/>
      <c r="N22" s="56"/>
      <c r="O22" s="56"/>
      <c r="P22" s="12"/>
    </row>
    <row r="23" spans="2:22" x14ac:dyDescent="0.35">
      <c r="B23" s="2" t="s">
        <v>156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55" t="s">
        <v>156</v>
      </c>
      <c r="N23" s="56"/>
      <c r="O23" s="56"/>
      <c r="P23" s="12"/>
      <c r="Q23" s="13"/>
      <c r="R23" s="13"/>
      <c r="S23" s="13"/>
      <c r="T23" s="13"/>
      <c r="U23" s="13"/>
      <c r="V23" s="13"/>
    </row>
    <row r="24" spans="2:22" x14ac:dyDescent="0.35">
      <c r="B24" s="12" t="s">
        <v>64</v>
      </c>
      <c r="C24" s="13">
        <v>36</v>
      </c>
      <c r="D24" s="13">
        <v>34</v>
      </c>
      <c r="E24" s="13">
        <v>37</v>
      </c>
      <c r="F24" s="13">
        <v>52</v>
      </c>
      <c r="G24" s="13">
        <v>45</v>
      </c>
      <c r="H24" s="13">
        <v>48</v>
      </c>
      <c r="I24" s="1"/>
      <c r="J24" s="1"/>
      <c r="K24" s="1"/>
      <c r="L24" s="1"/>
      <c r="M24" s="12" t="s">
        <v>64</v>
      </c>
      <c r="N24" s="56">
        <f>AVERAGE(Tabel29[[#This Row],[Kolom2]:[Kolom7]])</f>
        <v>42</v>
      </c>
      <c r="O24" s="56">
        <f>STDEV(Tabel29[[#This Row],[Kolom2]:[Kolom7]])</f>
        <v>7.3484692283495345</v>
      </c>
      <c r="P24" s="12"/>
    </row>
    <row r="25" spans="2:22" x14ac:dyDescent="0.35">
      <c r="B25" t="s">
        <v>73</v>
      </c>
      <c r="C25" s="13">
        <v>23</v>
      </c>
      <c r="D25" s="13">
        <v>21</v>
      </c>
      <c r="E25" s="13">
        <v>19</v>
      </c>
      <c r="F25" s="13">
        <v>37</v>
      </c>
      <c r="G25" s="13">
        <v>35</v>
      </c>
      <c r="H25" s="13">
        <v>39</v>
      </c>
      <c r="I25" s="1" t="s">
        <v>101</v>
      </c>
      <c r="J25" s="1">
        <v>4.0000000000000001E-3</v>
      </c>
      <c r="K25" s="12" t="s">
        <v>66</v>
      </c>
      <c r="L25" s="1"/>
      <c r="M25" s="41" t="s">
        <v>73</v>
      </c>
      <c r="N25" s="56">
        <f>AVERAGE(Tabel29[[#This Row],[Kolom2]:[Kolom7]])</f>
        <v>29</v>
      </c>
      <c r="O25" s="56">
        <f>STDEV(Tabel29[[#This Row],[Kolom2]:[Kolom7]])</f>
        <v>8.9442719099991592</v>
      </c>
      <c r="P25" s="12"/>
    </row>
    <row r="26" spans="2:22" x14ac:dyDescent="0.35">
      <c r="B26" s="12" t="s">
        <v>67</v>
      </c>
      <c r="C26" s="13">
        <v>24</v>
      </c>
      <c r="D26" s="13">
        <v>22</v>
      </c>
      <c r="E26" s="13">
        <v>21</v>
      </c>
      <c r="F26" s="13">
        <v>33</v>
      </c>
      <c r="G26" s="13">
        <v>34</v>
      </c>
      <c r="H26" s="13">
        <v>36</v>
      </c>
      <c r="I26" s="1" t="s">
        <v>101</v>
      </c>
      <c r="J26" s="1">
        <v>2.2000000000000001E-3</v>
      </c>
      <c r="K26" s="12" t="s">
        <v>68</v>
      </c>
      <c r="L26" s="1"/>
      <c r="M26" s="12" t="s">
        <v>67</v>
      </c>
      <c r="N26" s="56">
        <f>AVERAGE(Tabel29[[#This Row],[Kolom2]:[Kolom7]])</f>
        <v>28.333333333333332</v>
      </c>
      <c r="O26" s="56">
        <f>STDEV(Tabel29[[#This Row],[Kolom2]:[Kolom7]])</f>
        <v>6.7131711334261848</v>
      </c>
      <c r="P26" s="12"/>
      <c r="Q26" s="13"/>
      <c r="R26" s="13"/>
      <c r="S26" s="13"/>
      <c r="T26" s="13"/>
      <c r="U26" s="13"/>
      <c r="V26" s="13"/>
    </row>
    <row r="27" spans="2:22" x14ac:dyDescent="0.35">
      <c r="B27" s="12" t="s">
        <v>69</v>
      </c>
      <c r="C27" s="13">
        <v>18</v>
      </c>
      <c r="D27" s="13">
        <v>21</v>
      </c>
      <c r="E27" s="13">
        <v>16</v>
      </c>
      <c r="F27" s="13">
        <v>26</v>
      </c>
      <c r="G27" s="13">
        <v>23</v>
      </c>
      <c r="H27" s="13">
        <v>26</v>
      </c>
      <c r="I27" s="1" t="s">
        <v>111</v>
      </c>
      <c r="J27" s="1" t="s">
        <v>112</v>
      </c>
      <c r="K27" s="12" t="s">
        <v>152</v>
      </c>
      <c r="L27" s="1"/>
      <c r="M27" s="55" t="s">
        <v>69</v>
      </c>
      <c r="N27" s="56">
        <f>AVERAGE(Tabel29[[#This Row],[Kolom2]:[Kolom7]])</f>
        <v>21.666666666666668</v>
      </c>
      <c r="O27" s="56">
        <f>STDEV(Tabel29[[#This Row],[Kolom2]:[Kolom7]])</f>
        <v>4.131182235954582</v>
      </c>
    </row>
    <row r="28" spans="2:22" x14ac:dyDescent="0.35">
      <c r="B28" s="12" t="s">
        <v>94</v>
      </c>
      <c r="C28" s="13">
        <v>28</v>
      </c>
      <c r="D28" s="13">
        <v>26</v>
      </c>
      <c r="E28" s="13">
        <v>25</v>
      </c>
      <c r="F28" s="13">
        <v>41</v>
      </c>
      <c r="G28" s="13">
        <v>40</v>
      </c>
      <c r="H28" s="13">
        <v>43</v>
      </c>
      <c r="I28" s="1" t="s">
        <v>23</v>
      </c>
      <c r="J28" s="1">
        <v>0.12759999999999999</v>
      </c>
      <c r="K28" s="12" t="s">
        <v>153</v>
      </c>
      <c r="L28" s="1"/>
      <c r="M28" s="12" t="s">
        <v>94</v>
      </c>
      <c r="N28" s="56">
        <f>AVERAGE(Tabel29[[#This Row],[Kolom2]:[Kolom7]])</f>
        <v>33.833333333333336</v>
      </c>
      <c r="O28" s="56">
        <f>STDEV(Tabel29[[#This Row],[Kolom2]:[Kolom7]])</f>
        <v>8.3286653592677506</v>
      </c>
    </row>
    <row r="29" spans="2:22" x14ac:dyDescent="0.35">
      <c r="B29" s="12" t="s">
        <v>103</v>
      </c>
      <c r="C29" s="13">
        <v>4</v>
      </c>
      <c r="D29" s="13">
        <v>4</v>
      </c>
      <c r="E29" s="13">
        <v>4</v>
      </c>
      <c r="F29" s="13">
        <v>2</v>
      </c>
      <c r="G29" s="13">
        <v>11</v>
      </c>
      <c r="H29" s="13">
        <v>2</v>
      </c>
      <c r="I29" s="1" t="s">
        <v>111</v>
      </c>
      <c r="J29" s="1" t="s">
        <v>112</v>
      </c>
      <c r="K29" s="12" t="s">
        <v>154</v>
      </c>
      <c r="L29" s="1"/>
      <c r="M29" s="55" t="s">
        <v>103</v>
      </c>
      <c r="N29" s="56">
        <f>AVERAGE(Tabel29[[#This Row],[Kolom2]:[Kolom7]])</f>
        <v>4.5</v>
      </c>
      <c r="O29" s="56">
        <f>STDEV(Tabel29[[#This Row],[Kolom2]:[Kolom7]])</f>
        <v>3.3316662497915361</v>
      </c>
    </row>
    <row r="30" spans="2:22" x14ac:dyDescent="0.35">
      <c r="B30" s="2"/>
      <c r="C30" s="1"/>
      <c r="D30" s="1"/>
      <c r="E30" s="1"/>
      <c r="F30" s="1"/>
      <c r="G30" s="1"/>
      <c r="H30" s="1"/>
      <c r="I30" s="1"/>
      <c r="J30" s="1"/>
      <c r="K30" s="1"/>
      <c r="L30" s="1"/>
      <c r="M30" s="12"/>
      <c r="N30" s="56"/>
      <c r="O30" s="56"/>
    </row>
    <row r="31" spans="2:22" x14ac:dyDescent="0.35">
      <c r="B31" s="2" t="s">
        <v>157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55" t="s">
        <v>157</v>
      </c>
      <c r="N31" s="56"/>
      <c r="O31" s="56"/>
    </row>
    <row r="32" spans="2:22" x14ac:dyDescent="0.35">
      <c r="B32" s="12" t="s">
        <v>64</v>
      </c>
      <c r="C32" s="13">
        <v>20</v>
      </c>
      <c r="D32" s="13">
        <v>21</v>
      </c>
      <c r="E32" s="13">
        <v>25</v>
      </c>
      <c r="F32" s="13">
        <v>29</v>
      </c>
      <c r="G32" s="13">
        <v>27</v>
      </c>
      <c r="H32" s="13">
        <v>27</v>
      </c>
      <c r="I32" s="1"/>
      <c r="J32" s="1"/>
      <c r="K32" s="1"/>
      <c r="L32" s="1"/>
      <c r="M32" s="12" t="s">
        <v>64</v>
      </c>
      <c r="N32" s="56">
        <f>AVERAGE(Tabel29[[#This Row],[Kolom2]:[Kolom7]])</f>
        <v>24.833333333333332</v>
      </c>
      <c r="O32" s="56">
        <f>STDEV(Tabel29[[#This Row],[Kolom2]:[Kolom7]])</f>
        <v>3.6009258068817105</v>
      </c>
    </row>
    <row r="33" spans="2:15" x14ac:dyDescent="0.35">
      <c r="B33" t="s">
        <v>73</v>
      </c>
      <c r="C33" s="13">
        <v>10</v>
      </c>
      <c r="D33" s="13">
        <v>9</v>
      </c>
      <c r="E33" s="13">
        <v>17</v>
      </c>
      <c r="F33" s="13">
        <v>20</v>
      </c>
      <c r="G33" s="13">
        <v>19</v>
      </c>
      <c r="H33" s="13">
        <v>21</v>
      </c>
      <c r="I33" s="1" t="s">
        <v>23</v>
      </c>
      <c r="J33" s="1">
        <v>8.5999999999999993E-2</v>
      </c>
      <c r="K33" s="12" t="s">
        <v>66</v>
      </c>
      <c r="L33" s="1"/>
      <c r="M33" s="41" t="s">
        <v>73</v>
      </c>
      <c r="N33" s="56">
        <f>AVERAGE(Tabel29[[#This Row],[Kolom2]:[Kolom7]])</f>
        <v>16</v>
      </c>
      <c r="O33" s="56">
        <f>STDEV(Tabel29[[#This Row],[Kolom2]:[Kolom7]])</f>
        <v>5.215361924162119</v>
      </c>
    </row>
    <row r="34" spans="2:15" x14ac:dyDescent="0.35">
      <c r="B34" s="12" t="s">
        <v>67</v>
      </c>
      <c r="C34" s="13">
        <v>10</v>
      </c>
      <c r="D34" s="13">
        <v>11</v>
      </c>
      <c r="E34" s="13">
        <v>9</v>
      </c>
      <c r="F34" s="13">
        <v>17</v>
      </c>
      <c r="G34" s="13">
        <v>18</v>
      </c>
      <c r="H34" s="13">
        <v>18</v>
      </c>
      <c r="I34" s="1" t="s">
        <v>40</v>
      </c>
      <c r="J34" s="1">
        <v>1.9599999999999999E-2</v>
      </c>
      <c r="K34" s="12" t="s">
        <v>68</v>
      </c>
      <c r="L34" s="1"/>
      <c r="M34" s="12" t="s">
        <v>67</v>
      </c>
      <c r="N34" s="56">
        <f>AVERAGE(Tabel29[[#This Row],[Kolom2]:[Kolom7]])</f>
        <v>13.833333333333334</v>
      </c>
      <c r="O34" s="56">
        <f>STDEV(Tabel29[[#This Row],[Kolom2]:[Kolom7]])</f>
        <v>4.262237284181472</v>
      </c>
    </row>
    <row r="35" spans="2:15" x14ac:dyDescent="0.35">
      <c r="B35" s="12" t="s">
        <v>69</v>
      </c>
      <c r="C35" s="13">
        <v>10</v>
      </c>
      <c r="D35" s="13">
        <v>9</v>
      </c>
      <c r="E35" s="13">
        <v>8</v>
      </c>
      <c r="F35" s="13">
        <v>13</v>
      </c>
      <c r="G35" s="13">
        <v>12</v>
      </c>
      <c r="H35" s="13">
        <v>14</v>
      </c>
      <c r="I35" s="1" t="s">
        <v>101</v>
      </c>
      <c r="J35" s="1">
        <v>1.9E-3</v>
      </c>
      <c r="K35" s="12" t="s">
        <v>152</v>
      </c>
      <c r="L35" s="1"/>
      <c r="M35" s="55" t="s">
        <v>69</v>
      </c>
      <c r="N35" s="56">
        <f>AVERAGE(Tabel29[[#This Row],[Kolom2]:[Kolom7]])</f>
        <v>11</v>
      </c>
      <c r="O35" s="56">
        <f>STDEV(Tabel29[[#This Row],[Kolom2]:[Kolom7]])</f>
        <v>2.3664319132398464</v>
      </c>
    </row>
    <row r="36" spans="2:15" x14ac:dyDescent="0.35">
      <c r="B36" s="12" t="s">
        <v>94</v>
      </c>
      <c r="C36" s="13">
        <v>18</v>
      </c>
      <c r="D36" s="13">
        <v>15</v>
      </c>
      <c r="E36" s="13">
        <v>12</v>
      </c>
      <c r="F36" s="13">
        <v>20</v>
      </c>
      <c r="G36" s="13">
        <v>19</v>
      </c>
      <c r="H36" s="13">
        <v>20</v>
      </c>
      <c r="I36" s="1" t="s">
        <v>23</v>
      </c>
      <c r="J36" s="1">
        <v>0.184</v>
      </c>
      <c r="K36" s="12" t="s">
        <v>153</v>
      </c>
      <c r="L36" s="1"/>
      <c r="M36" s="12" t="s">
        <v>94</v>
      </c>
      <c r="N36" s="56">
        <f>AVERAGE(Tabel29[[#This Row],[Kolom2]:[Kolom7]])</f>
        <v>17.333333333333332</v>
      </c>
      <c r="O36" s="56">
        <f>STDEV(Tabel29[[#This Row],[Kolom2]:[Kolom7]])</f>
        <v>3.2041639575194418</v>
      </c>
    </row>
    <row r="37" spans="2:15" x14ac:dyDescent="0.35">
      <c r="B37" s="12" t="s">
        <v>103</v>
      </c>
      <c r="C37" s="13">
        <v>4</v>
      </c>
      <c r="D37" s="13">
        <v>3</v>
      </c>
      <c r="E37" s="13">
        <v>3</v>
      </c>
      <c r="F37" s="13">
        <v>6</v>
      </c>
      <c r="G37" s="13">
        <v>2</v>
      </c>
      <c r="H37" s="13">
        <v>6</v>
      </c>
      <c r="I37" s="1" t="s">
        <v>111</v>
      </c>
      <c r="J37" s="1" t="s">
        <v>112</v>
      </c>
      <c r="K37" s="12" t="s">
        <v>154</v>
      </c>
      <c r="M37" s="55" t="s">
        <v>103</v>
      </c>
      <c r="N37" s="56">
        <f>AVERAGE(Tabel29[[#This Row],[Kolom2]:[Kolom7]])</f>
        <v>4</v>
      </c>
      <c r="O37" s="56">
        <f>STDEV(Tabel29[[#This Row],[Kolom2]:[Kolom7]])</f>
        <v>1.6733200530681511</v>
      </c>
    </row>
    <row r="38" spans="2:15" x14ac:dyDescent="0.35">
      <c r="C38" t="s">
        <v>41</v>
      </c>
      <c r="I38" s="13" t="s">
        <v>42</v>
      </c>
      <c r="M38" s="12"/>
    </row>
    <row r="40" spans="2:15" x14ac:dyDescent="0.35">
      <c r="B40" t="s">
        <v>158</v>
      </c>
    </row>
  </sheetData>
  <mergeCells count="1">
    <mergeCell ref="Q20:V20"/>
  </mergeCells>
  <phoneticPr fontId="5" type="noConversion"/>
  <pageMargins left="0.7" right="0.7" top="0.75" bottom="0.75" header="0.3" footer="0.3"/>
  <drawing r:id="rId1"/>
  <tableParts count="2">
    <tablePart r:id="rId2"/>
    <tablePart r:id="rId3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F9D38-45F8-4967-B011-D553AF6F57B4}">
  <dimension ref="C1:Q13"/>
  <sheetViews>
    <sheetView workbookViewId="0">
      <selection activeCell="L27" sqref="L27"/>
    </sheetView>
  </sheetViews>
  <sheetFormatPr defaultRowHeight="14.5" x14ac:dyDescent="0.35"/>
  <cols>
    <col min="3" max="4" width="9.26953125" customWidth="1"/>
    <col min="5" max="5" width="12.54296875" customWidth="1"/>
    <col min="6" max="6" width="9.26953125" customWidth="1"/>
    <col min="7" max="7" width="12.81640625" customWidth="1"/>
    <col min="8" max="8" width="9.26953125" customWidth="1"/>
    <col min="9" max="9" width="17.1796875" customWidth="1"/>
  </cols>
  <sheetData>
    <row r="1" spans="3:17" x14ac:dyDescent="0.35">
      <c r="C1" s="5" t="s">
        <v>159</v>
      </c>
    </row>
    <row r="3" spans="3:17" x14ac:dyDescent="0.35"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3:17" x14ac:dyDescent="0.35">
      <c r="C4" s="4" t="s">
        <v>160</v>
      </c>
      <c r="J4" s="13"/>
    </row>
    <row r="5" spans="3:17" x14ac:dyDescent="0.35">
      <c r="C5" s="12"/>
      <c r="D5" s="4" t="s">
        <v>161</v>
      </c>
      <c r="E5" s="4"/>
      <c r="F5" s="4" t="s">
        <v>162</v>
      </c>
      <c r="G5" s="4"/>
      <c r="H5" s="4" t="s">
        <v>163</v>
      </c>
      <c r="I5" s="4"/>
      <c r="J5" s="13"/>
      <c r="M5" s="12"/>
      <c r="O5" s="4"/>
      <c r="Q5" s="4"/>
    </row>
    <row r="6" spans="3:17" x14ac:dyDescent="0.35">
      <c r="C6" s="4"/>
      <c r="D6" s="4" t="s">
        <v>18</v>
      </c>
      <c r="E6" s="4" t="s">
        <v>19</v>
      </c>
      <c r="F6" s="4" t="s">
        <v>18</v>
      </c>
      <c r="G6" s="4" t="s">
        <v>19</v>
      </c>
      <c r="H6" s="4" t="s">
        <v>18</v>
      </c>
      <c r="I6" s="4" t="s">
        <v>19</v>
      </c>
      <c r="J6" s="13"/>
    </row>
    <row r="7" spans="3:17" x14ac:dyDescent="0.35">
      <c r="C7" s="12">
        <v>0</v>
      </c>
      <c r="D7" s="13">
        <v>571</v>
      </c>
      <c r="E7" s="13">
        <v>541</v>
      </c>
      <c r="F7" s="13">
        <v>569</v>
      </c>
      <c r="G7" s="13">
        <v>498</v>
      </c>
      <c r="H7" s="13">
        <v>578</v>
      </c>
      <c r="I7" s="13">
        <v>499</v>
      </c>
      <c r="J7" s="13"/>
      <c r="L7" s="12"/>
    </row>
    <row r="8" spans="3:17" x14ac:dyDescent="0.35">
      <c r="C8" s="12">
        <v>2</v>
      </c>
      <c r="D8" s="13">
        <v>2942</v>
      </c>
      <c r="E8" s="13">
        <v>2454</v>
      </c>
      <c r="F8" s="13">
        <v>8458</v>
      </c>
      <c r="G8" s="13">
        <v>7981</v>
      </c>
      <c r="H8" s="13">
        <v>14257</v>
      </c>
      <c r="I8" s="13">
        <v>13176</v>
      </c>
      <c r="J8" s="13"/>
      <c r="L8" s="12"/>
    </row>
    <row r="9" spans="3:17" x14ac:dyDescent="0.35">
      <c r="C9" s="12">
        <v>4</v>
      </c>
      <c r="D9" s="13">
        <v>7235</v>
      </c>
      <c r="E9" s="13">
        <v>8787</v>
      </c>
      <c r="F9" s="13">
        <v>21126</v>
      </c>
      <c r="G9" s="13">
        <v>29721</v>
      </c>
      <c r="H9" s="13">
        <v>57174</v>
      </c>
      <c r="I9" s="13">
        <v>51149</v>
      </c>
      <c r="J9" s="13"/>
      <c r="L9" s="12"/>
    </row>
    <row r="10" spans="3:17" x14ac:dyDescent="0.35">
      <c r="C10" s="12">
        <v>8</v>
      </c>
      <c r="D10" s="13">
        <v>19429</v>
      </c>
      <c r="E10" s="13">
        <v>17748</v>
      </c>
      <c r="F10" s="13">
        <v>68582</v>
      </c>
      <c r="G10" s="13">
        <v>65475</v>
      </c>
      <c r="H10" s="13">
        <v>116237</v>
      </c>
      <c r="I10" s="13">
        <v>110447</v>
      </c>
      <c r="J10" s="13"/>
      <c r="L10" s="12"/>
    </row>
    <row r="11" spans="3:17" x14ac:dyDescent="0.35">
      <c r="C11" s="12">
        <v>16</v>
      </c>
      <c r="D11" s="13">
        <v>25057</v>
      </c>
      <c r="E11" s="13">
        <v>22259</v>
      </c>
      <c r="F11" s="13">
        <v>102112</v>
      </c>
      <c r="G11" s="13">
        <v>103730</v>
      </c>
      <c r="H11" s="13">
        <v>167728</v>
      </c>
      <c r="I11" s="13">
        <v>174115</v>
      </c>
      <c r="J11" s="13"/>
      <c r="L11" s="12"/>
    </row>
    <row r="12" spans="3:17" x14ac:dyDescent="0.35">
      <c r="C12" s="12">
        <v>24</v>
      </c>
      <c r="D12" s="13">
        <v>34713</v>
      </c>
      <c r="E12" s="13">
        <v>34856</v>
      </c>
      <c r="F12" s="13">
        <v>137417</v>
      </c>
      <c r="G12" s="13">
        <v>136680</v>
      </c>
      <c r="H12" s="13">
        <v>216104</v>
      </c>
      <c r="I12" s="13">
        <v>208014</v>
      </c>
      <c r="J12" s="13"/>
      <c r="L12" s="12"/>
    </row>
    <row r="13" spans="3:17" x14ac:dyDescent="0.35">
      <c r="C13" s="12"/>
      <c r="D13" s="13" t="s">
        <v>41</v>
      </c>
      <c r="E13" s="13"/>
      <c r="F13" s="13"/>
      <c r="G13" s="13"/>
      <c r="H13" s="13"/>
      <c r="I13" s="13"/>
      <c r="J13" s="13" t="s">
        <v>95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F0EAE-BB60-4FC1-B893-730B80708078}">
  <dimension ref="B1:M31"/>
  <sheetViews>
    <sheetView topLeftCell="C1" workbookViewId="0">
      <selection activeCell="H36" sqref="H36"/>
    </sheetView>
  </sheetViews>
  <sheetFormatPr defaultRowHeight="14.5" x14ac:dyDescent="0.35"/>
  <cols>
    <col min="2" max="7" width="9.26953125" customWidth="1"/>
    <col min="8" max="8" width="26.1796875" customWidth="1"/>
    <col min="11" max="11" width="16" customWidth="1"/>
  </cols>
  <sheetData>
    <row r="1" spans="2:13" x14ac:dyDescent="0.35">
      <c r="B1" s="5" t="s">
        <v>164</v>
      </c>
    </row>
    <row r="3" spans="2:13" x14ac:dyDescent="0.35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2:13" x14ac:dyDescent="0.35">
      <c r="I4" s="1"/>
      <c r="J4" s="1"/>
    </row>
    <row r="5" spans="2:13" x14ac:dyDescent="0.35">
      <c r="B5" s="2" t="s">
        <v>165</v>
      </c>
      <c r="C5" s="1"/>
      <c r="D5" s="1"/>
      <c r="E5" s="1"/>
      <c r="F5" s="1" t="s">
        <v>12</v>
      </c>
      <c r="G5" s="1" t="s">
        <v>13</v>
      </c>
      <c r="H5" s="1"/>
      <c r="I5" s="1"/>
      <c r="J5" s="1"/>
    </row>
    <row r="6" spans="2:13" x14ac:dyDescent="0.35">
      <c r="B6" s="2"/>
      <c r="C6" s="1"/>
      <c r="D6" s="1"/>
      <c r="E6" s="1"/>
      <c r="F6" s="1"/>
      <c r="G6" s="1"/>
      <c r="H6" s="1"/>
      <c r="I6" s="1"/>
      <c r="J6" s="1"/>
      <c r="L6" t="s">
        <v>49</v>
      </c>
      <c r="M6" t="s">
        <v>148</v>
      </c>
    </row>
    <row r="7" spans="2:13" x14ac:dyDescent="0.35">
      <c r="B7" s="2" t="s">
        <v>166</v>
      </c>
      <c r="C7" s="13" t="s">
        <v>18</v>
      </c>
      <c r="D7" s="13" t="s">
        <v>19</v>
      </c>
      <c r="E7" s="13" t="s">
        <v>20</v>
      </c>
      <c r="F7" s="1"/>
      <c r="G7" s="1"/>
      <c r="H7" s="1"/>
      <c r="I7" s="1"/>
      <c r="J7" s="1"/>
      <c r="K7" t="str">
        <f>B7</f>
        <v>0</v>
      </c>
    </row>
    <row r="8" spans="2:13" x14ac:dyDescent="0.35">
      <c r="B8" t="s">
        <v>134</v>
      </c>
      <c r="C8" s="13">
        <v>100</v>
      </c>
      <c r="D8" s="13">
        <v>100</v>
      </c>
      <c r="E8" s="13">
        <v>100</v>
      </c>
      <c r="F8" s="1"/>
      <c r="G8" s="1"/>
      <c r="H8" s="2" t="s">
        <v>167</v>
      </c>
      <c r="I8" s="1"/>
      <c r="J8" s="1"/>
      <c r="K8" t="str">
        <f t="shared" ref="K8:K30" si="0">B8</f>
        <v>Nucleated cRBC</v>
      </c>
      <c r="L8">
        <f>AVERAGE(Tabel32[[#This Row],[Kolom2]:[Kolom4]])</f>
        <v>100</v>
      </c>
      <c r="M8">
        <f>STDEV(Tabel32[[#This Row],[Kolom2]:[Kolom4]])</f>
        <v>0</v>
      </c>
    </row>
    <row r="9" spans="2:13" x14ac:dyDescent="0.35">
      <c r="B9" s="12" t="s">
        <v>144</v>
      </c>
      <c r="C9" s="13">
        <v>100</v>
      </c>
      <c r="D9" s="13">
        <v>100</v>
      </c>
      <c r="E9" s="13">
        <v>100</v>
      </c>
      <c r="F9" s="1"/>
      <c r="G9" s="1"/>
      <c r="H9" s="2" t="s">
        <v>168</v>
      </c>
      <c r="I9" s="1"/>
      <c r="J9" s="1"/>
      <c r="K9" t="str">
        <f t="shared" si="0"/>
        <v>Enucleated cRBC</v>
      </c>
      <c r="L9">
        <f>AVERAGE(Tabel32[[#This Row],[Kolom2]:[Kolom4]])</f>
        <v>100</v>
      </c>
      <c r="M9">
        <f>STDEV(Tabel32[[#This Row],[Kolom2]:[Kolom4]])</f>
        <v>0</v>
      </c>
    </row>
    <row r="10" spans="2:13" x14ac:dyDescent="0.35">
      <c r="B10" s="12" t="s">
        <v>145</v>
      </c>
      <c r="C10" s="13">
        <v>100</v>
      </c>
      <c r="D10" s="13">
        <v>100</v>
      </c>
      <c r="E10" s="13">
        <v>100</v>
      </c>
      <c r="F10" s="1"/>
      <c r="G10" s="1"/>
      <c r="H10" s="2" t="s">
        <v>169</v>
      </c>
      <c r="I10" s="1"/>
      <c r="J10" s="1"/>
      <c r="K10" t="str">
        <f t="shared" si="0"/>
        <v>Pyrenocytes</v>
      </c>
      <c r="L10">
        <f>AVERAGE(Tabel32[[#This Row],[Kolom2]:[Kolom4]])</f>
        <v>100</v>
      </c>
      <c r="M10">
        <f>STDEV(Tabel32[[#This Row],[Kolom2]:[Kolom4]])</f>
        <v>0</v>
      </c>
    </row>
    <row r="11" spans="2:13" x14ac:dyDescent="0.35">
      <c r="B11" s="2"/>
      <c r="C11" s="1"/>
      <c r="D11" s="1"/>
      <c r="E11" s="1"/>
      <c r="F11" s="1"/>
      <c r="G11" s="1"/>
      <c r="H11" s="1"/>
      <c r="I11" s="1"/>
      <c r="J11" s="1"/>
    </row>
    <row r="12" spans="2:13" x14ac:dyDescent="0.35">
      <c r="B12" s="2" t="s">
        <v>170</v>
      </c>
      <c r="C12" s="1"/>
      <c r="D12" s="1"/>
      <c r="E12" s="1"/>
      <c r="F12" s="1"/>
      <c r="G12" s="1"/>
      <c r="H12" s="1"/>
      <c r="I12" s="1"/>
      <c r="J12" s="1"/>
      <c r="K12" t="str">
        <f t="shared" si="0"/>
        <v>2</v>
      </c>
    </row>
    <row r="13" spans="2:13" x14ac:dyDescent="0.35">
      <c r="B13" t="s">
        <v>134</v>
      </c>
      <c r="C13" s="13">
        <v>80.969250000000002</v>
      </c>
      <c r="D13" s="13">
        <v>85.526319999999998</v>
      </c>
      <c r="E13" s="13">
        <v>76.610479999999995</v>
      </c>
      <c r="F13" s="1" t="s">
        <v>23</v>
      </c>
      <c r="G13" s="1">
        <v>8.8700000000000001E-2</v>
      </c>
      <c r="H13" s="2" t="s">
        <v>167</v>
      </c>
      <c r="I13" s="1"/>
      <c r="J13" s="1"/>
      <c r="K13" t="str">
        <f t="shared" si="0"/>
        <v>Nucleated cRBC</v>
      </c>
      <c r="L13" s="56">
        <f>AVERAGE(Tabel32[[#This Row],[Kolom2]:[Kolom4]])</f>
        <v>81.035349999999994</v>
      </c>
      <c r="M13" s="56">
        <f>STDEV(Tabel32[[#This Row],[Kolom2]:[Kolom4]])</f>
        <v>4.4582875225696261</v>
      </c>
    </row>
    <row r="14" spans="2:13" x14ac:dyDescent="0.35">
      <c r="B14" s="12" t="s">
        <v>144</v>
      </c>
      <c r="C14" s="13">
        <v>66.96781</v>
      </c>
      <c r="D14" s="13">
        <v>72.943569999999994</v>
      </c>
      <c r="E14" s="13">
        <v>73.520520000000005</v>
      </c>
      <c r="F14" s="1" t="s">
        <v>23</v>
      </c>
      <c r="G14" s="1">
        <v>0.4607</v>
      </c>
      <c r="H14" s="2" t="s">
        <v>168</v>
      </c>
      <c r="I14" s="1"/>
      <c r="J14" s="1"/>
      <c r="K14" t="str">
        <f t="shared" si="0"/>
        <v>Enucleated cRBC</v>
      </c>
      <c r="L14" s="56">
        <f>AVERAGE(Tabel32[[#This Row],[Kolom2]:[Kolom4]])</f>
        <v>71.143966666666671</v>
      </c>
      <c r="M14" s="56">
        <f>STDEV(Tabel32[[#This Row],[Kolom2]:[Kolom4]])</f>
        <v>3.6281443196258514</v>
      </c>
    </row>
    <row r="15" spans="2:13" x14ac:dyDescent="0.35">
      <c r="B15" s="12" t="s">
        <v>145</v>
      </c>
      <c r="C15" s="13">
        <v>80.211219999999997</v>
      </c>
      <c r="D15" s="13">
        <v>77.615549999999999</v>
      </c>
      <c r="E15" s="13">
        <v>70.195880000000002</v>
      </c>
      <c r="F15" s="1" t="s">
        <v>23</v>
      </c>
      <c r="G15" s="1">
        <v>0.48070000000000002</v>
      </c>
      <c r="H15" s="2" t="s">
        <v>169</v>
      </c>
      <c r="I15" s="1"/>
      <c r="J15" s="1"/>
      <c r="K15" t="str">
        <f t="shared" si="0"/>
        <v>Pyrenocytes</v>
      </c>
      <c r="L15" s="56">
        <f>AVERAGE(Tabel32[[#This Row],[Kolom2]:[Kolom4]])</f>
        <v>76.007549999999995</v>
      </c>
      <c r="M15" s="56">
        <f>STDEV(Tabel32[[#This Row],[Kolom2]:[Kolom4]])</f>
        <v>5.1976924523195844</v>
      </c>
    </row>
    <row r="16" spans="2:13" x14ac:dyDescent="0.35">
      <c r="B16" s="2"/>
      <c r="C16" s="1"/>
      <c r="D16" s="1"/>
      <c r="E16" s="1"/>
      <c r="F16" s="1"/>
      <c r="G16" s="1"/>
      <c r="H16" s="1"/>
      <c r="I16" s="1"/>
      <c r="J16" s="1"/>
      <c r="L16" s="56"/>
      <c r="M16" s="56"/>
    </row>
    <row r="17" spans="2:13" x14ac:dyDescent="0.35">
      <c r="B17" s="2" t="s">
        <v>171</v>
      </c>
      <c r="C17" s="1"/>
      <c r="D17" s="1"/>
      <c r="E17" s="1"/>
      <c r="F17" s="1"/>
      <c r="G17" s="1"/>
      <c r="H17" s="1"/>
      <c r="I17" s="1"/>
      <c r="J17" s="1"/>
      <c r="K17" t="str">
        <f t="shared" si="0"/>
        <v>4</v>
      </c>
      <c r="L17" s="56"/>
      <c r="M17" s="56"/>
    </row>
    <row r="18" spans="2:13" x14ac:dyDescent="0.35">
      <c r="B18" t="s">
        <v>134</v>
      </c>
      <c r="C18" s="13">
        <v>46.769150000000003</v>
      </c>
      <c r="D18" s="13">
        <v>56.200580000000002</v>
      </c>
      <c r="E18" s="13">
        <v>68.663300000000007</v>
      </c>
      <c r="F18" s="1" t="s">
        <v>23</v>
      </c>
      <c r="G18" s="1">
        <v>0.34920000000000001</v>
      </c>
      <c r="H18" s="2" t="s">
        <v>167</v>
      </c>
      <c r="I18" s="1"/>
      <c r="J18" s="1"/>
      <c r="K18" t="str">
        <f t="shared" si="0"/>
        <v>Nucleated cRBC</v>
      </c>
      <c r="L18" s="56">
        <f>AVERAGE(Tabel32[[#This Row],[Kolom2]:[Kolom4]])</f>
        <v>57.211010000000009</v>
      </c>
      <c r="M18" s="56">
        <f>STDEV(Tabel32[[#This Row],[Kolom2]:[Kolom4]])</f>
        <v>10.981993336562308</v>
      </c>
    </row>
    <row r="19" spans="2:13" x14ac:dyDescent="0.35">
      <c r="B19" s="12" t="s">
        <v>144</v>
      </c>
      <c r="C19" s="13">
        <v>47.938679999999998</v>
      </c>
      <c r="D19" s="13">
        <v>35.535469999999997</v>
      </c>
      <c r="E19" s="13">
        <v>50.338590000000003</v>
      </c>
      <c r="F19" s="1" t="s">
        <v>23</v>
      </c>
      <c r="G19" s="1">
        <v>0.32919999999999999</v>
      </c>
      <c r="H19" s="2" t="s">
        <v>168</v>
      </c>
      <c r="I19" s="1"/>
      <c r="J19" s="1"/>
      <c r="K19" t="str">
        <f t="shared" si="0"/>
        <v>Enucleated cRBC</v>
      </c>
      <c r="L19" s="56">
        <f>AVERAGE(Tabel32[[#This Row],[Kolom2]:[Kolom4]])</f>
        <v>44.604246666666661</v>
      </c>
      <c r="M19" s="56">
        <f>STDEV(Tabel32[[#This Row],[Kolom2]:[Kolom4]])</f>
        <v>7.9449307532812403</v>
      </c>
    </row>
    <row r="20" spans="2:13" x14ac:dyDescent="0.35">
      <c r="B20" s="12" t="s">
        <v>145</v>
      </c>
      <c r="C20" s="13">
        <v>45.811860000000003</v>
      </c>
      <c r="D20" s="13">
        <v>62.24062</v>
      </c>
      <c r="E20" s="13">
        <v>59.701740000000001</v>
      </c>
      <c r="F20" s="1" t="s">
        <v>23</v>
      </c>
      <c r="G20" s="1">
        <v>0.98619999999999997</v>
      </c>
      <c r="H20" s="2" t="s">
        <v>169</v>
      </c>
      <c r="I20" s="1"/>
      <c r="J20" s="1"/>
      <c r="K20" t="str">
        <f t="shared" si="0"/>
        <v>Pyrenocytes</v>
      </c>
      <c r="L20" s="56">
        <f>AVERAGE(Tabel32[[#This Row],[Kolom2]:[Kolom4]])</f>
        <v>55.918073333333332</v>
      </c>
      <c r="M20" s="56">
        <f>STDEV(Tabel32[[#This Row],[Kolom2]:[Kolom4]])</f>
        <v>8.8438192466678949</v>
      </c>
    </row>
    <row r="21" spans="2:13" x14ac:dyDescent="0.35">
      <c r="B21" s="2"/>
      <c r="C21" s="1"/>
      <c r="D21" s="1"/>
      <c r="E21" s="1"/>
      <c r="F21" s="1"/>
      <c r="G21" s="1"/>
      <c r="H21" s="1"/>
      <c r="I21" s="1"/>
      <c r="J21" s="1"/>
      <c r="L21" s="56"/>
      <c r="M21" s="56"/>
    </row>
    <row r="22" spans="2:13" x14ac:dyDescent="0.35">
      <c r="B22" s="2" t="s">
        <v>172</v>
      </c>
      <c r="C22" s="1"/>
      <c r="D22" s="1"/>
      <c r="E22" s="1"/>
      <c r="F22" s="1"/>
      <c r="G22" s="1"/>
      <c r="H22" s="1"/>
      <c r="I22" s="1"/>
      <c r="J22" s="1"/>
      <c r="K22" t="str">
        <f t="shared" si="0"/>
        <v>16</v>
      </c>
      <c r="L22" s="56"/>
      <c r="M22" s="56"/>
    </row>
    <row r="23" spans="2:13" x14ac:dyDescent="0.35">
      <c r="B23" t="s">
        <v>134</v>
      </c>
      <c r="C23" s="13">
        <v>22.396989999999999</v>
      </c>
      <c r="D23" s="13">
        <v>22.496600000000001</v>
      </c>
      <c r="E23" s="13">
        <v>25.018740000000001</v>
      </c>
      <c r="F23" s="1" t="s">
        <v>101</v>
      </c>
      <c r="G23" s="1">
        <v>2.7000000000000001E-3</v>
      </c>
      <c r="H23" s="2" t="s">
        <v>167</v>
      </c>
      <c r="I23" s="1"/>
      <c r="J23" s="1"/>
      <c r="K23" t="str">
        <f t="shared" si="0"/>
        <v>Nucleated cRBC</v>
      </c>
      <c r="L23" s="56">
        <f>AVERAGE(Tabel32[[#This Row],[Kolom2]:[Kolom4]])</f>
        <v>23.304109999999998</v>
      </c>
      <c r="M23" s="56">
        <f>STDEV(Tabel32[[#This Row],[Kolom2]:[Kolom4]])</f>
        <v>1.4857481501587013</v>
      </c>
    </row>
    <row r="24" spans="2:13" x14ac:dyDescent="0.35">
      <c r="B24" s="12" t="s">
        <v>144</v>
      </c>
      <c r="C24" s="13">
        <v>13.71069</v>
      </c>
      <c r="D24" s="13">
        <v>12.61342</v>
      </c>
      <c r="E24" s="13">
        <v>15.161239999999999</v>
      </c>
      <c r="F24" s="1" t="s">
        <v>101</v>
      </c>
      <c r="G24" s="1">
        <v>2.0999999999999999E-3</v>
      </c>
      <c r="H24" s="2" t="s">
        <v>168</v>
      </c>
      <c r="I24" s="1"/>
      <c r="J24" s="1"/>
      <c r="K24" t="str">
        <f t="shared" si="0"/>
        <v>Enucleated cRBC</v>
      </c>
      <c r="L24" s="56">
        <f>AVERAGE(Tabel32[[#This Row],[Kolom2]:[Kolom4]])</f>
        <v>13.828449999999998</v>
      </c>
      <c r="M24" s="56">
        <f>STDEV(Tabel32[[#This Row],[Kolom2]:[Kolom4]])</f>
        <v>1.2779856224934614</v>
      </c>
    </row>
    <row r="25" spans="2:13" x14ac:dyDescent="0.35">
      <c r="B25" s="12" t="s">
        <v>145</v>
      </c>
      <c r="C25" s="13">
        <v>22.905930000000001</v>
      </c>
      <c r="D25" s="13">
        <v>21.282779999999999</v>
      </c>
      <c r="E25" s="13">
        <v>23.385840000000002</v>
      </c>
      <c r="F25" s="1" t="s">
        <v>23</v>
      </c>
      <c r="G25" s="1">
        <v>0.76190000000000002</v>
      </c>
      <c r="H25" s="2" t="s">
        <v>169</v>
      </c>
      <c r="I25" s="1"/>
      <c r="J25" s="1"/>
      <c r="K25" t="str">
        <f t="shared" si="0"/>
        <v>Pyrenocytes</v>
      </c>
      <c r="L25" s="56">
        <f>AVERAGE(Tabel32[[#This Row],[Kolom2]:[Kolom4]])</f>
        <v>22.524850000000001</v>
      </c>
      <c r="M25" s="56">
        <f>STDEV(Tabel32[[#This Row],[Kolom2]:[Kolom4]])</f>
        <v>1.1021033598079644</v>
      </c>
    </row>
    <row r="26" spans="2:13" x14ac:dyDescent="0.35">
      <c r="C26" s="1"/>
      <c r="D26" s="1"/>
      <c r="E26" s="1"/>
      <c r="F26" s="1"/>
      <c r="G26" s="1"/>
      <c r="H26" s="2"/>
      <c r="I26" s="1"/>
      <c r="J26" s="1"/>
      <c r="L26" s="56"/>
      <c r="M26" s="56"/>
    </row>
    <row r="27" spans="2:13" x14ac:dyDescent="0.35">
      <c r="B27" s="2" t="s">
        <v>39</v>
      </c>
      <c r="C27" s="1"/>
      <c r="D27" s="1"/>
      <c r="E27" s="1"/>
      <c r="F27" s="1"/>
      <c r="G27" s="1"/>
      <c r="H27" s="1"/>
      <c r="I27" s="1"/>
      <c r="J27" s="1"/>
      <c r="K27" t="str">
        <f t="shared" si="0"/>
        <v>24</v>
      </c>
      <c r="L27" s="56"/>
      <c r="M27" s="56"/>
    </row>
    <row r="28" spans="2:13" x14ac:dyDescent="0.35">
      <c r="B28" t="s">
        <v>134</v>
      </c>
      <c r="C28" s="13">
        <v>11.908340000000001</v>
      </c>
      <c r="D28" s="13">
        <v>13.218120000000001</v>
      </c>
      <c r="E28" s="13">
        <v>12.040649999999999</v>
      </c>
      <c r="F28" s="1" t="s">
        <v>40</v>
      </c>
      <c r="G28" s="1">
        <v>3.0300000000000001E-2</v>
      </c>
      <c r="H28" s="2" t="s">
        <v>167</v>
      </c>
      <c r="I28" s="1"/>
      <c r="J28" s="1"/>
      <c r="K28" t="str">
        <f t="shared" si="0"/>
        <v>Nucleated cRBC</v>
      </c>
      <c r="L28" s="56">
        <f>AVERAGE(Tabel32[[#This Row],[Kolom2]:[Kolom4]])</f>
        <v>12.389036666666668</v>
      </c>
      <c r="M28" s="56">
        <f>STDEV(Tabel32[[#This Row],[Kolom2]:[Kolom4]])</f>
        <v>0.72104844790994027</v>
      </c>
    </row>
    <row r="29" spans="2:13" x14ac:dyDescent="0.35">
      <c r="B29" s="12" t="s">
        <v>144</v>
      </c>
      <c r="C29" s="13">
        <v>9.6700339999999994</v>
      </c>
      <c r="D29" s="13">
        <v>7.1577590000000004</v>
      </c>
      <c r="E29" s="13">
        <v>8.0594420000000007</v>
      </c>
      <c r="F29" s="1" t="s">
        <v>40</v>
      </c>
      <c r="G29" s="1">
        <v>4.9700000000000001E-2</v>
      </c>
      <c r="H29" s="2" t="s">
        <v>168</v>
      </c>
      <c r="I29" s="1"/>
      <c r="J29" s="1"/>
      <c r="K29" t="str">
        <f t="shared" si="0"/>
        <v>Enucleated cRBC</v>
      </c>
      <c r="L29" s="56">
        <f>AVERAGE(Tabel32[[#This Row],[Kolom2]:[Kolom4]])</f>
        <v>8.2957450000000001</v>
      </c>
      <c r="M29" s="56">
        <f>STDEV(Tabel32[[#This Row],[Kolom2]:[Kolom4]])</f>
        <v>1.2726982162959877</v>
      </c>
    </row>
    <row r="30" spans="2:13" x14ac:dyDescent="0.35">
      <c r="B30" s="12" t="s">
        <v>145</v>
      </c>
      <c r="C30" s="13">
        <v>10.60554</v>
      </c>
      <c r="D30" s="13">
        <v>12.002129999999999</v>
      </c>
      <c r="E30" s="13">
        <v>12.733459999999999</v>
      </c>
      <c r="F30" s="1" t="s">
        <v>23</v>
      </c>
      <c r="G30" s="1">
        <v>0.71960000000000002</v>
      </c>
      <c r="H30" s="2" t="s">
        <v>169</v>
      </c>
      <c r="K30" t="str">
        <f t="shared" si="0"/>
        <v>Pyrenocytes</v>
      </c>
      <c r="L30" s="56">
        <f>AVERAGE(Tabel32[[#This Row],[Kolom2]:[Kolom4]])</f>
        <v>11.780376666666667</v>
      </c>
      <c r="M30" s="56">
        <f>STDEV(Tabel32[[#This Row],[Kolom2]:[Kolom4]])</f>
        <v>1.0811529897444361</v>
      </c>
    </row>
    <row r="31" spans="2:13" x14ac:dyDescent="0.35">
      <c r="C31" t="s">
        <v>41</v>
      </c>
      <c r="F31" t="s">
        <v>42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BD1D9-F21A-48C1-BBFF-2E0D342F0B7B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48DF6-849B-49FB-925A-07590750CF4A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11EA9-2097-4563-83AE-259BD96D3BE1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404C1-A705-49AB-9024-6DA6FFE3A45B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7507A-0372-4CF1-ADDF-65D71F1F1FFF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6430A-F66B-4FD4-AD51-BD44A84F2519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F31DC-6086-46A5-BE2D-431A06C1806D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8</vt:i4>
      </vt:variant>
    </vt:vector>
  </HeadingPairs>
  <TitlesOfParts>
    <vt:vector size="28" baseType="lpstr">
      <vt:lpstr>Figure 1A</vt:lpstr>
      <vt:lpstr>Figure 1B</vt:lpstr>
      <vt:lpstr>Blad1</vt:lpstr>
      <vt:lpstr>Blad2</vt:lpstr>
      <vt:lpstr>Blad3</vt:lpstr>
      <vt:lpstr>Blad4</vt:lpstr>
      <vt:lpstr>Blad5</vt:lpstr>
      <vt:lpstr>Blad6</vt:lpstr>
      <vt:lpstr>Blad7</vt:lpstr>
      <vt:lpstr>Figure 2A</vt:lpstr>
      <vt:lpstr>Figure 2B</vt:lpstr>
      <vt:lpstr>Figure 2C</vt:lpstr>
      <vt:lpstr>Figure 3A</vt:lpstr>
      <vt:lpstr>Figure 3B</vt:lpstr>
      <vt:lpstr>Figure 3C</vt:lpstr>
      <vt:lpstr>Figure 3D</vt:lpstr>
      <vt:lpstr>Figure 3E</vt:lpstr>
      <vt:lpstr>Figure 3F</vt:lpstr>
      <vt:lpstr>Figure 4A (5 donors)</vt:lpstr>
      <vt:lpstr>Figure 4B</vt:lpstr>
      <vt:lpstr>Figure 4C</vt:lpstr>
      <vt:lpstr>Figure 5E</vt:lpstr>
      <vt:lpstr>Figure 6B</vt:lpstr>
      <vt:lpstr>Sup 3B</vt:lpstr>
      <vt:lpstr>Sup 3C</vt:lpstr>
      <vt:lpstr>Sup 5</vt:lpstr>
      <vt:lpstr>Sup 6A</vt:lpstr>
      <vt:lpstr>Sup 6E</vt:lpstr>
    </vt:vector>
  </TitlesOfParts>
  <Manager/>
  <Company>Sanqui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essen, Marie Jose</dc:creator>
  <cp:keywords/>
  <dc:description/>
  <cp:lastModifiedBy>Claessen, Marie Jose</cp:lastModifiedBy>
  <cp:revision/>
  <dcterms:created xsi:type="dcterms:W3CDTF">2024-05-30T08:49:05Z</dcterms:created>
  <dcterms:modified xsi:type="dcterms:W3CDTF">2024-06-11T11:57:11Z</dcterms:modified>
  <cp:category/>
  <cp:contentStatus/>
</cp:coreProperties>
</file>